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dstock/Library/CloudStorage/Dropbox/Research/DIRECT/Manuscript/Spectrum files/Revsion_2_DIRECT/"/>
    </mc:Choice>
  </mc:AlternateContent>
  <xr:revisionPtr revIDLastSave="0" documentId="13_ncr:1_{44D33D76-887D-7349-B027-7E086F392298}" xr6:coauthVersionLast="45" xr6:coauthVersionMax="47" xr10:uidLastSave="{00000000-0000-0000-0000-000000000000}"/>
  <bookViews>
    <workbookView xWindow="8160" yWindow="500" windowWidth="25120" windowHeight="17500" xr2:uid="{00000000-000D-0000-FFFF-FFFF00000000}"/>
  </bookViews>
  <sheets>
    <sheet name="Master Sample List" sheetId="1" r:id="rId1"/>
  </sheets>
  <definedNames>
    <definedName name="_xlnm._FilterDatabase" localSheetId="0" hidden="1">'Master Sample List'!$A$3:$JA$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T57" i="1" l="1"/>
  <c r="AZ5" i="1" l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4" i="1"/>
</calcChain>
</file>

<file path=xl/sharedStrings.xml><?xml version="1.0" encoding="utf-8"?>
<sst xmlns="http://schemas.openxmlformats.org/spreadsheetml/2006/main" count="3319" uniqueCount="230">
  <si>
    <t>DIRECT-13</t>
  </si>
  <si>
    <t>DIRECT-15</t>
  </si>
  <si>
    <t>DIRECT-19</t>
  </si>
  <si>
    <t>DIRECT-25</t>
  </si>
  <si>
    <t>DIRECT-28</t>
  </si>
  <si>
    <t>DIRECT-30</t>
  </si>
  <si>
    <t>DIRECT-34</t>
  </si>
  <si>
    <t>DIRECT-36</t>
  </si>
  <si>
    <t>DIRECT-39</t>
  </si>
  <si>
    <t>DIRECT-42</t>
  </si>
  <si>
    <t>DIRECT-46</t>
  </si>
  <si>
    <t>DIRECT-62</t>
  </si>
  <si>
    <t>DIRECT-63</t>
  </si>
  <si>
    <t>DIRECT-85</t>
  </si>
  <si>
    <t>DIRECT-01</t>
  </si>
  <si>
    <t>DIRECT-02</t>
  </si>
  <si>
    <t>DIRECT-04</t>
  </si>
  <si>
    <t>DIRECT-16</t>
  </si>
  <si>
    <t>DIRECT-24</t>
  </si>
  <si>
    <t>DIRECT-27</t>
  </si>
  <si>
    <t>DIRECT-33</t>
  </si>
  <si>
    <t>DIRECT-43</t>
  </si>
  <si>
    <t>DIRECT-45</t>
  </si>
  <si>
    <t>DIRECT-56</t>
  </si>
  <si>
    <t>DIRECT-59</t>
  </si>
  <si>
    <t>DIRECT-61</t>
  </si>
  <si>
    <t>DIRECT-65</t>
  </si>
  <si>
    <t>DIRECT-75</t>
  </si>
  <si>
    <t>DIRECT-79</t>
  </si>
  <si>
    <t>DIRECT-03</t>
  </si>
  <si>
    <t>DIRECT-07</t>
  </si>
  <si>
    <t>DIRECT-08</t>
  </si>
  <si>
    <t>DIRECT-11</t>
  </si>
  <si>
    <t>DIRECT-14</t>
  </si>
  <si>
    <t>DIRECT-21</t>
  </si>
  <si>
    <t>DIRECT-22</t>
  </si>
  <si>
    <t>DIRECT-23</t>
  </si>
  <si>
    <t>DIRECT-41</t>
  </si>
  <si>
    <t>DIRECT-50</t>
  </si>
  <si>
    <t>DIRECT-52</t>
  </si>
  <si>
    <t>DIRECT-60</t>
  </si>
  <si>
    <t>DIRECT-76</t>
  </si>
  <si>
    <t>DIRECT-77</t>
  </si>
  <si>
    <t>DIRECT-86</t>
  </si>
  <si>
    <t>DIRECT-09</t>
  </si>
  <si>
    <t>DIRECT-64</t>
  </si>
  <si>
    <t>DIRECT-17</t>
  </si>
  <si>
    <t>DIRECT-26</t>
  </si>
  <si>
    <t>DIRECT-37</t>
  </si>
  <si>
    <t>DIRECT-38</t>
  </si>
  <si>
    <t>DIRECT-66</t>
  </si>
  <si>
    <t>DIRECT-84</t>
  </si>
  <si>
    <t>9419-07</t>
  </si>
  <si>
    <t>9419-09</t>
  </si>
  <si>
    <t>9419-12</t>
  </si>
  <si>
    <t>9419-13</t>
  </si>
  <si>
    <t>9419-17</t>
  </si>
  <si>
    <t>9419-18</t>
  </si>
  <si>
    <t>9419-22</t>
  </si>
  <si>
    <t>9419-23</t>
  </si>
  <si>
    <t>9419-24</t>
  </si>
  <si>
    <t>9419-27</t>
  </si>
  <si>
    <t>9419-29</t>
  </si>
  <si>
    <t>9419-32</t>
  </si>
  <si>
    <t>9419-33</t>
  </si>
  <si>
    <t>9419-42</t>
  </si>
  <si>
    <t>9420-01</t>
  </si>
  <si>
    <t>9420-06</t>
  </si>
  <si>
    <t>9420-09</t>
  </si>
  <si>
    <t>9420-14</t>
  </si>
  <si>
    <t>9420-21</t>
  </si>
  <si>
    <t>9420-25</t>
  </si>
  <si>
    <t>9420-32</t>
  </si>
  <si>
    <t>9420-45</t>
  </si>
  <si>
    <t>9420-46</t>
  </si>
  <si>
    <t>9420-52</t>
  </si>
  <si>
    <t>9420-53</t>
  </si>
  <si>
    <t>9420-54</t>
  </si>
  <si>
    <t>9420-58</t>
  </si>
  <si>
    <t>9420-69</t>
  </si>
  <si>
    <t>9420-80</t>
  </si>
  <si>
    <t>9421-03</t>
  </si>
  <si>
    <t>9421-06</t>
  </si>
  <si>
    <t>9421-07</t>
  </si>
  <si>
    <t>9421-08</t>
  </si>
  <si>
    <t>9421-11</t>
  </si>
  <si>
    <t>9421-16</t>
  </si>
  <si>
    <t>9421-17</t>
  </si>
  <si>
    <t>9421-18</t>
  </si>
  <si>
    <t>9421-25</t>
  </si>
  <si>
    <t>9421-29</t>
  </si>
  <si>
    <t>9421-30</t>
  </si>
  <si>
    <t>9421-32</t>
  </si>
  <si>
    <t>9421-38</t>
  </si>
  <si>
    <t>9421-39</t>
  </si>
  <si>
    <t>9421-43</t>
  </si>
  <si>
    <t>9422-01</t>
  </si>
  <si>
    <t>9422-02</t>
  </si>
  <si>
    <t>9422-08</t>
  </si>
  <si>
    <t>9422-20</t>
  </si>
  <si>
    <t>9422-27</t>
  </si>
  <si>
    <t>9422-28</t>
  </si>
  <si>
    <t>9422-33</t>
  </si>
  <si>
    <t>9422-39</t>
  </si>
  <si>
    <t>Escherichia coli</t>
  </si>
  <si>
    <t>Enterobacter cloacae</t>
  </si>
  <si>
    <t>Staphylococcus epidermidis</t>
  </si>
  <si>
    <t>Klebsiella pneumoniae</t>
  </si>
  <si>
    <t>Staphylococcus aureus</t>
  </si>
  <si>
    <t>Proteus mirabilis</t>
  </si>
  <si>
    <t>Prevotella intermedia</t>
  </si>
  <si>
    <t>Stenotrophomonas maltophilia</t>
  </si>
  <si>
    <t>Streptococcus pyogenes</t>
  </si>
  <si>
    <t>Streptococcus pneumoniae</t>
  </si>
  <si>
    <t>Staphylococcus haemolyticus</t>
  </si>
  <si>
    <t>Ochrobactrum anthropi</t>
  </si>
  <si>
    <t>Haemophilus influenzae</t>
  </si>
  <si>
    <t>Aeromonas sp.</t>
  </si>
  <si>
    <t>Staphylococcus lugdunensis</t>
  </si>
  <si>
    <t>Enterococcus faecalis</t>
  </si>
  <si>
    <t>Clostridium perfringens</t>
  </si>
  <si>
    <t>Eggerthella lenta</t>
  </si>
  <si>
    <t>AMP</t>
  </si>
  <si>
    <t>S</t>
  </si>
  <si>
    <t>R</t>
  </si>
  <si>
    <t/>
  </si>
  <si>
    <t>AUG</t>
  </si>
  <si>
    <t>PEN</t>
  </si>
  <si>
    <t>FLU</t>
  </si>
  <si>
    <t>KF</t>
  </si>
  <si>
    <t>CFZ</t>
  </si>
  <si>
    <t>TMP</t>
  </si>
  <si>
    <t>ERY</t>
  </si>
  <si>
    <t>DA</t>
  </si>
  <si>
    <t>SXT</t>
  </si>
  <si>
    <t>GMS</t>
  </si>
  <si>
    <t>GEN</t>
  </si>
  <si>
    <t>VA</t>
  </si>
  <si>
    <t>TEC</t>
  </si>
  <si>
    <t>RIF</t>
  </si>
  <si>
    <t>FUS</t>
  </si>
  <si>
    <t>TET</t>
  </si>
  <si>
    <t>LZD</t>
  </si>
  <si>
    <t>MUP</t>
  </si>
  <si>
    <t>TOB</t>
  </si>
  <si>
    <t>AK</t>
  </si>
  <si>
    <t>CRO</t>
  </si>
  <si>
    <t>CAZ</t>
  </si>
  <si>
    <t>FEP</t>
  </si>
  <si>
    <t>TAZ</t>
  </si>
  <si>
    <t>CIP</t>
  </si>
  <si>
    <t>MER</t>
  </si>
  <si>
    <t>FOX</t>
  </si>
  <si>
    <t>TIM</t>
  </si>
  <si>
    <t>ExperimentType</t>
  </si>
  <si>
    <t>Blood_culture</t>
  </si>
  <si>
    <t>Reads</t>
  </si>
  <si>
    <t>.</t>
  </si>
  <si>
    <t>Staphylococcus hominis</t>
  </si>
  <si>
    <t>AST_done</t>
  </si>
  <si>
    <t>Pseudomonas aeruginosa</t>
  </si>
  <si>
    <t>Staphylococcus capitis</t>
  </si>
  <si>
    <t>Streptococcus dysgalactiae</t>
  </si>
  <si>
    <t>amikacin</t>
  </si>
  <si>
    <t>TN</t>
  </si>
  <si>
    <t>FP</t>
  </si>
  <si>
    <t>amoxicillinandclavulanicacid</t>
  </si>
  <si>
    <t>TP</t>
  </si>
  <si>
    <t>FN</t>
  </si>
  <si>
    <t>ampicillin</t>
  </si>
  <si>
    <t>benzylpenicillin</t>
  </si>
  <si>
    <t>cefalotin</t>
  </si>
  <si>
    <t>cefazolin</t>
  </si>
  <si>
    <t>cefepime</t>
  </si>
  <si>
    <t>cefoxitin</t>
  </si>
  <si>
    <t>ceftazidime</t>
  </si>
  <si>
    <t>ceftriaxone</t>
  </si>
  <si>
    <t>ciprofloxacin</t>
  </si>
  <si>
    <t>clindamycin</t>
  </si>
  <si>
    <t>erythromycin</t>
  </si>
  <si>
    <t>fusidicacid</t>
  </si>
  <si>
    <t>gentamicin</t>
  </si>
  <si>
    <t>linezolid</t>
  </si>
  <si>
    <t>meropenem</t>
  </si>
  <si>
    <t>mupirocin</t>
  </si>
  <si>
    <t>rifampicin</t>
  </si>
  <si>
    <t>sulfamethoxazoleandtrimethopri</t>
  </si>
  <si>
    <t>teicoplanin</t>
  </si>
  <si>
    <t>tetracycline</t>
  </si>
  <si>
    <t>ticarcillinandclavulanicacid</t>
  </si>
  <si>
    <t>tobramycin</t>
  </si>
  <si>
    <t>trimethoprim</t>
  </si>
  <si>
    <t>vancomycin</t>
  </si>
  <si>
    <t>DIRECT Patient no</t>
  </si>
  <si>
    <t>Sample ID</t>
  </si>
  <si>
    <t>Vitek MS Species ID</t>
  </si>
  <si>
    <t>Polymicrobial</t>
  </si>
  <si>
    <t>2nd organism</t>
  </si>
  <si>
    <t>-</t>
  </si>
  <si>
    <t>Enterobacter hormaechei</t>
  </si>
  <si>
    <t>Sequencing metrics</t>
  </si>
  <si>
    <t>Sample flow</t>
  </si>
  <si>
    <t>Metagenomic predictive AST results (AREScloud)</t>
  </si>
  <si>
    <t>High Quality prediction</t>
  </si>
  <si>
    <t>insufficient reads for assembly</t>
  </si>
  <si>
    <t>no overlap between test and reference AST</t>
  </si>
  <si>
    <t>Sample data</t>
  </si>
  <si>
    <t>No AST performed</t>
  </si>
  <si>
    <t xml:space="preserve">Vitek 2 AST Results </t>
  </si>
  <si>
    <t>Size (bytes) compressed</t>
  </si>
  <si>
    <t>Size (bytes) uncompressed</t>
  </si>
  <si>
    <t>Mean read length</t>
  </si>
  <si>
    <t>Total bases</t>
  </si>
  <si>
    <t>Mean base quality</t>
  </si>
  <si>
    <t>WGS (Illumina) species ID from isolate</t>
  </si>
  <si>
    <t>Klebsiella (Enterobacter) aerogenes</t>
  </si>
  <si>
    <t>Aeromonas hydrophila</t>
  </si>
  <si>
    <t>Enterobacter asburiae</t>
  </si>
  <si>
    <t xml:space="preserve">Not sequenced </t>
  </si>
  <si>
    <t>Supplementary Table S1: Sample meta-data and results</t>
  </si>
  <si>
    <t>Species match</t>
  </si>
  <si>
    <t>Klebsiella  aerogenes</t>
  </si>
  <si>
    <t>Contamination (%)</t>
  </si>
  <si>
    <t>Duplicated reads (%)</t>
  </si>
  <si>
    <t>No Predictive AST Reason</t>
  </si>
  <si>
    <t>WGS Species (nanopore)</t>
  </si>
  <si>
    <t>Completeness (%)</t>
  </si>
  <si>
    <t>Reference Length</t>
  </si>
  <si>
    <t>Mapped Reads</t>
  </si>
  <si>
    <t>%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</font>
    <font>
      <b/>
      <sz val="18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1" fontId="0" fillId="0" borderId="0" xfId="0" applyNumberFormat="1"/>
    <xf numFmtId="0" fontId="2" fillId="0" borderId="0" xfId="0" applyFont="1"/>
    <xf numFmtId="0" fontId="2" fillId="2" borderId="0" xfId="0" applyFont="1" applyFill="1"/>
    <xf numFmtId="0" fontId="3" fillId="0" borderId="0" xfId="0" applyFont="1"/>
    <xf numFmtId="0" fontId="2" fillId="4" borderId="0" xfId="0" applyFont="1" applyFill="1"/>
    <xf numFmtId="0" fontId="0" fillId="4" borderId="0" xfId="0" applyFill="1" applyAlignment="1">
      <alignment horizontal="center"/>
    </xf>
    <xf numFmtId="0" fontId="0" fillId="5" borderId="0" xfId="0" applyFill="1"/>
    <xf numFmtId="0" fontId="2" fillId="5" borderId="0" xfId="0" applyFont="1" applyFill="1"/>
    <xf numFmtId="0" fontId="0" fillId="6" borderId="0" xfId="0" applyFill="1"/>
    <xf numFmtId="1" fontId="0" fillId="6" borderId="0" xfId="0" applyNumberFormat="1" applyFill="1"/>
    <xf numFmtId="0" fontId="4" fillId="0" borderId="0" xfId="0" applyFont="1"/>
    <xf numFmtId="0" fontId="2" fillId="7" borderId="0" xfId="0" applyFont="1" applyFill="1"/>
    <xf numFmtId="0" fontId="0" fillId="8" borderId="0" xfId="0" applyFill="1"/>
    <xf numFmtId="1" fontId="3" fillId="0" borderId="0" xfId="0" applyNumberFormat="1" applyFont="1"/>
    <xf numFmtId="0" fontId="1" fillId="0" borderId="0" xfId="0" applyFont="1"/>
    <xf numFmtId="0" fontId="0" fillId="7" borderId="0" xfId="0" applyFill="1" applyAlignment="1">
      <alignment horizontal="center"/>
    </xf>
    <xf numFmtId="0" fontId="5" fillId="0" borderId="0" xfId="0" applyFont="1"/>
    <xf numFmtId="0" fontId="2" fillId="3" borderId="0" xfId="0" applyFont="1" applyFill="1"/>
    <xf numFmtId="0" fontId="2" fillId="3" borderId="0" xfId="0" applyFont="1" applyFill="1" applyAlignment="1">
      <alignment horizontal="center"/>
    </xf>
    <xf numFmtId="0" fontId="0" fillId="0" borderId="0" xfId="0" applyAlignment="1">
      <alignment horizontal="right"/>
    </xf>
    <xf numFmtId="0" fontId="2" fillId="3" borderId="0" xfId="0" applyFont="1" applyFill="1" applyAlignment="1">
      <alignment horizontal="right"/>
    </xf>
    <xf numFmtId="0" fontId="5" fillId="0" borderId="0" xfId="0" applyFont="1" applyAlignment="1">
      <alignment horizontal="right"/>
    </xf>
    <xf numFmtId="1" fontId="0" fillId="0" borderId="0" xfId="0" applyNumberFormat="1" applyAlignment="1">
      <alignment horizontal="right"/>
    </xf>
    <xf numFmtId="1" fontId="1" fillId="0" borderId="0" xfId="0" applyNumberFormat="1" applyFont="1" applyAlignment="1">
      <alignment horizontal="right"/>
    </xf>
    <xf numFmtId="2" fontId="0" fillId="0" borderId="0" xfId="0" applyNumberFormat="1"/>
    <xf numFmtId="2" fontId="2" fillId="3" borderId="0" xfId="0" applyNumberFormat="1" applyFont="1" applyFill="1"/>
    <xf numFmtId="2" fontId="1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2" fillId="3" borderId="0" xfId="0" applyNumberFormat="1" applyFont="1" applyFill="1" applyAlignment="1">
      <alignment horizontal="right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2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</cellXfs>
  <cellStyles count="1">
    <cellStyle name="Normal" xfId="0" builtinId="0"/>
  </cellStyles>
  <dxfs count="5">
    <dxf>
      <fill>
        <patternFill>
          <bgColor theme="9"/>
        </patternFill>
      </fill>
    </dxf>
    <dxf>
      <fill>
        <patternFill>
          <bgColor theme="9"/>
        </patternFill>
      </fill>
    </dxf>
    <dxf>
      <font>
        <color theme="0"/>
      </font>
      <fill>
        <patternFill>
          <bgColor theme="4"/>
        </patternFill>
      </fill>
    </dxf>
    <dxf>
      <fill>
        <patternFill>
          <bgColor theme="5"/>
        </patternFill>
      </fill>
    </dxf>
    <dxf>
      <font>
        <color theme="0"/>
      </font>
      <fill>
        <patternFill>
          <fgColor rgb="FFFF0000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A57"/>
  <sheetViews>
    <sheetView tabSelected="1" workbookViewId="0">
      <selection activeCell="AS21" sqref="AS21"/>
    </sheetView>
  </sheetViews>
  <sheetFormatPr baseColWidth="10" defaultColWidth="8.83203125" defaultRowHeight="13" x14ac:dyDescent="0.15"/>
  <cols>
    <col min="1" max="1" width="13.1640625" customWidth="1"/>
    <col min="2" max="2" width="17.83203125" customWidth="1"/>
    <col min="3" max="3" width="31.1640625" style="4" customWidth="1"/>
    <col min="4" max="4" width="36.5" style="4" customWidth="1"/>
    <col min="5" max="5" width="5.1640625" customWidth="1"/>
    <col min="6" max="6" width="5" customWidth="1"/>
    <col min="7" max="7" width="4.6640625" customWidth="1"/>
    <col min="8" max="8" width="4.5" customWidth="1"/>
    <col min="9" max="9" width="3.5" customWidth="1"/>
    <col min="10" max="10" width="4.5" customWidth="1"/>
    <col min="11" max="11" width="5" customWidth="1"/>
    <col min="12" max="12" width="4.5" customWidth="1"/>
    <col min="13" max="13" width="3.5" customWidth="1"/>
    <col min="14" max="14" width="4.6640625" customWidth="1"/>
    <col min="15" max="15" width="5.33203125" customWidth="1"/>
    <col min="16" max="16" width="4.83203125" customWidth="1"/>
    <col min="17" max="17" width="3.5" customWidth="1"/>
    <col min="18" max="18" width="4.5" customWidth="1"/>
    <col min="19" max="19" width="4" customWidth="1"/>
    <col min="20" max="20" width="4.6640625" customWidth="1"/>
    <col min="21" max="22" width="4.5" customWidth="1"/>
    <col min="23" max="23" width="5.1640625" customWidth="1"/>
    <col min="24" max="24" width="4.83203125" customWidth="1"/>
    <col min="25" max="25" width="3.5" customWidth="1"/>
    <col min="26" max="26" width="5" customWidth="1"/>
    <col min="27" max="29" width="4.5" customWidth="1"/>
    <col min="30" max="30" width="4.1640625" customWidth="1"/>
    <col min="31" max="31" width="5" customWidth="1"/>
    <col min="32" max="32" width="4.83203125" customWidth="1"/>
    <col min="33" max="33" width="4.33203125" customWidth="1"/>
    <col min="34" max="34" width="16" customWidth="1"/>
    <col min="35" max="35" width="23.33203125" customWidth="1"/>
    <col min="36" max="36" width="25.6640625" customWidth="1"/>
    <col min="37" max="37" width="8" customWidth="1"/>
    <col min="38" max="38" width="17.33203125" customWidth="1"/>
    <col min="39" max="39" width="11.33203125" customWidth="1"/>
    <col min="40" max="40" width="17.83203125" customWidth="1"/>
    <col min="41" max="41" width="17" style="25" customWidth="1"/>
    <col min="42" max="42" width="17.6640625" style="28" customWidth="1"/>
    <col min="43" max="43" width="19.6640625" style="20" customWidth="1"/>
    <col min="44" max="44" width="18" style="20" bestFit="1" customWidth="1"/>
    <col min="45" max="45" width="15.6640625" style="20" bestFit="1" customWidth="1"/>
    <col min="46" max="46" width="13.5" style="20" bestFit="1" customWidth="1"/>
    <col min="47" max="47" width="13.6640625" bestFit="1" customWidth="1"/>
    <col min="48" max="48" width="21.6640625" bestFit="1" customWidth="1"/>
    <col min="49" max="49" width="10.33203125" bestFit="1" customWidth="1"/>
    <col min="50" max="50" width="40.33203125" bestFit="1" customWidth="1"/>
    <col min="51" max="51" width="31.1640625" bestFit="1" customWidth="1"/>
    <col min="52" max="52" width="14.5" bestFit="1" customWidth="1"/>
    <col min="53" max="53" width="9.33203125" bestFit="1" customWidth="1"/>
    <col min="54" max="54" width="28.33203125" bestFit="1" customWidth="1"/>
    <col min="55" max="55" width="10" bestFit="1" customWidth="1"/>
    <col min="56" max="56" width="15.5" bestFit="1" customWidth="1"/>
    <col min="57" max="57" width="8.83203125" bestFit="1" customWidth="1"/>
    <col min="58" max="58" width="9.33203125" bestFit="1" customWidth="1"/>
    <col min="59" max="59" width="9.5" bestFit="1" customWidth="1"/>
    <col min="60" max="60" width="8.83203125" bestFit="1" customWidth="1"/>
    <col min="61" max="61" width="11.5" bestFit="1" customWidth="1"/>
    <col min="62" max="62" width="11.33203125" bestFit="1" customWidth="1"/>
    <col min="63" max="63" width="12.83203125" bestFit="1" customWidth="1"/>
    <col min="64" max="64" width="12" bestFit="1" customWidth="1"/>
    <col min="65" max="65" width="12.83203125" bestFit="1" customWidth="1"/>
    <col min="66" max="66" width="10.6640625" bestFit="1" customWidth="1"/>
    <col min="67" max="67" width="11.1640625" bestFit="1" customWidth="1"/>
    <col min="68" max="68" width="8.83203125" bestFit="1" customWidth="1"/>
    <col min="69" max="69" width="12" bestFit="1" customWidth="1"/>
    <col min="70" max="71" width="10.1640625" bestFit="1" customWidth="1"/>
    <col min="72" max="72" width="31.33203125" bestFit="1" customWidth="1"/>
    <col min="73" max="73" width="11.1640625" bestFit="1" customWidth="1"/>
    <col min="74" max="74" width="11.5" bestFit="1" customWidth="1"/>
    <col min="75" max="75" width="26.5" bestFit="1" customWidth="1"/>
    <col min="76" max="76" width="11.1640625" bestFit="1" customWidth="1"/>
    <col min="77" max="77" width="12.6640625" bestFit="1" customWidth="1"/>
    <col min="78" max="78" width="11.83203125" bestFit="1" customWidth="1"/>
    <col min="79" max="79" width="22.33203125" bestFit="1" customWidth="1"/>
  </cols>
  <sheetData>
    <row r="1" spans="1:261" ht="24" x14ac:dyDescent="0.3">
      <c r="A1" s="17" t="s">
        <v>21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Q1" s="22"/>
      <c r="AR1" s="22"/>
      <c r="AS1" s="22"/>
      <c r="AT1" s="22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/>
      <c r="EM1" s="17"/>
      <c r="EN1" s="17"/>
      <c r="EO1" s="17"/>
      <c r="EP1" s="17"/>
      <c r="EQ1" s="17"/>
      <c r="ER1" s="17"/>
      <c r="ES1" s="17"/>
      <c r="ET1" s="17"/>
      <c r="EU1" s="17"/>
      <c r="EV1" s="17"/>
      <c r="EW1" s="17"/>
      <c r="EX1" s="17"/>
      <c r="EY1" s="17"/>
      <c r="EZ1" s="17"/>
      <c r="FA1" s="17"/>
      <c r="FB1" s="17"/>
      <c r="FC1" s="17"/>
      <c r="FD1" s="17"/>
      <c r="FE1" s="17"/>
      <c r="FF1" s="17"/>
      <c r="FG1" s="17"/>
      <c r="FH1" s="17"/>
      <c r="FI1" s="17"/>
      <c r="FJ1" s="17"/>
      <c r="FK1" s="17"/>
      <c r="FL1" s="17"/>
      <c r="FM1" s="17"/>
      <c r="FN1" s="17"/>
      <c r="FO1" s="17"/>
      <c r="FP1" s="17"/>
      <c r="FQ1" s="17"/>
      <c r="FR1" s="17"/>
      <c r="FS1" s="17"/>
      <c r="FT1" s="17"/>
      <c r="FU1" s="17"/>
      <c r="FV1" s="17"/>
      <c r="FW1" s="17"/>
      <c r="FX1" s="17"/>
      <c r="FY1" s="17"/>
      <c r="FZ1" s="17"/>
      <c r="GA1" s="17"/>
      <c r="GB1" s="17"/>
      <c r="GC1" s="17"/>
      <c r="GD1" s="17"/>
      <c r="GE1" s="17"/>
      <c r="GF1" s="17"/>
      <c r="GG1" s="17"/>
      <c r="GH1" s="17"/>
      <c r="GI1" s="17"/>
      <c r="GJ1" s="17"/>
      <c r="GK1" s="17"/>
      <c r="GL1" s="17"/>
      <c r="GM1" s="17"/>
      <c r="GN1" s="17"/>
      <c r="GO1" s="17"/>
      <c r="GP1" s="17"/>
      <c r="GQ1" s="17"/>
      <c r="GR1" s="17"/>
      <c r="GS1" s="17"/>
      <c r="GT1" s="17"/>
      <c r="GU1" s="17"/>
      <c r="GV1" s="17"/>
      <c r="GW1" s="17"/>
      <c r="GX1" s="17"/>
      <c r="GY1" s="17"/>
      <c r="GZ1" s="17"/>
      <c r="HA1" s="17"/>
      <c r="HB1" s="17"/>
      <c r="HC1" s="17"/>
      <c r="HD1" s="17"/>
      <c r="HE1" s="17"/>
      <c r="HF1" s="17"/>
      <c r="HG1" s="17"/>
      <c r="HH1" s="17"/>
      <c r="HI1" s="17"/>
      <c r="HJ1" s="17"/>
      <c r="HK1" s="17"/>
      <c r="HL1" s="17"/>
      <c r="HM1" s="17"/>
      <c r="HN1" s="17"/>
      <c r="HO1" s="17"/>
      <c r="HP1" s="17"/>
      <c r="HQ1" s="17"/>
      <c r="HR1" s="17"/>
      <c r="HS1" s="17"/>
      <c r="HT1" s="17"/>
      <c r="HU1" s="17"/>
      <c r="HV1" s="17"/>
      <c r="HW1" s="17"/>
      <c r="HX1" s="17"/>
      <c r="HY1" s="17"/>
      <c r="HZ1" s="17"/>
      <c r="IA1" s="17"/>
      <c r="IB1" s="17"/>
      <c r="IC1" s="17"/>
      <c r="ID1" s="17"/>
      <c r="IE1" s="17"/>
      <c r="IF1" s="17"/>
      <c r="IG1" s="17"/>
      <c r="IH1" s="17"/>
      <c r="II1" s="17"/>
      <c r="IJ1" s="17"/>
      <c r="IK1" s="17"/>
      <c r="IL1" s="17"/>
      <c r="IM1" s="17"/>
      <c r="IN1" s="17"/>
      <c r="IO1" s="17"/>
      <c r="IP1" s="17"/>
      <c r="IQ1" s="17"/>
      <c r="IR1" s="17"/>
      <c r="IS1" s="17"/>
      <c r="IT1" s="17"/>
      <c r="IU1" s="17"/>
      <c r="IV1" s="17"/>
      <c r="IW1" s="17"/>
      <c r="IX1" s="17"/>
      <c r="IY1" s="17"/>
      <c r="IZ1" s="17"/>
      <c r="JA1" s="17"/>
    </row>
    <row r="2" spans="1:261" x14ac:dyDescent="0.15">
      <c r="A2" s="37" t="s">
        <v>206</v>
      </c>
      <c r="B2" s="38"/>
      <c r="C2" s="38"/>
      <c r="D2" s="16"/>
      <c r="E2" s="30" t="s">
        <v>208</v>
      </c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2" t="s">
        <v>200</v>
      </c>
      <c r="AI2" s="32"/>
      <c r="AJ2" s="32"/>
      <c r="AK2" s="32"/>
      <c r="AL2" s="32"/>
      <c r="AM2" s="32"/>
      <c r="AN2" s="32"/>
      <c r="AO2" s="32"/>
      <c r="AP2" s="32"/>
      <c r="AQ2" s="32"/>
      <c r="AR2" s="19"/>
      <c r="AS2" s="19"/>
      <c r="AT2" s="19"/>
      <c r="AU2" s="33" t="s">
        <v>201</v>
      </c>
      <c r="AV2" s="34"/>
      <c r="AW2" s="34"/>
      <c r="AX2" s="6"/>
      <c r="AY2" s="7"/>
      <c r="AZ2" s="7"/>
      <c r="BA2" s="35" t="s">
        <v>202</v>
      </c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  <c r="BM2" s="36"/>
      <c r="BN2" s="36"/>
      <c r="BO2" s="36"/>
      <c r="BP2" s="36"/>
      <c r="BQ2" s="36"/>
      <c r="BR2" s="36"/>
      <c r="BS2" s="36"/>
      <c r="BT2" s="36"/>
      <c r="BU2" s="36"/>
      <c r="BV2" s="36"/>
      <c r="BW2" s="36"/>
      <c r="BX2" s="36"/>
      <c r="BY2" s="36"/>
      <c r="BZ2" s="36"/>
      <c r="CA2" s="7"/>
    </row>
    <row r="3" spans="1:261" s="2" customFormat="1" x14ac:dyDescent="0.15">
      <c r="A3" s="12" t="s">
        <v>194</v>
      </c>
      <c r="B3" s="12" t="s">
        <v>193</v>
      </c>
      <c r="C3" s="12" t="s">
        <v>195</v>
      </c>
      <c r="D3" s="12" t="s">
        <v>214</v>
      </c>
      <c r="E3" s="3" t="s">
        <v>122</v>
      </c>
      <c r="F3" s="3" t="s">
        <v>126</v>
      </c>
      <c r="G3" s="3" t="s">
        <v>127</v>
      </c>
      <c r="H3" s="3" t="s">
        <v>128</v>
      </c>
      <c r="I3" s="3" t="s">
        <v>129</v>
      </c>
      <c r="J3" s="3" t="s">
        <v>130</v>
      </c>
      <c r="K3" s="3" t="s">
        <v>131</v>
      </c>
      <c r="L3" s="3" t="s">
        <v>132</v>
      </c>
      <c r="M3" s="3" t="s">
        <v>133</v>
      </c>
      <c r="N3" s="3" t="s">
        <v>134</v>
      </c>
      <c r="O3" s="3" t="s">
        <v>135</v>
      </c>
      <c r="P3" s="3" t="s">
        <v>136</v>
      </c>
      <c r="Q3" s="3" t="s">
        <v>137</v>
      </c>
      <c r="R3" s="3" t="s">
        <v>138</v>
      </c>
      <c r="S3" s="3" t="s">
        <v>139</v>
      </c>
      <c r="T3" s="3" t="s">
        <v>140</v>
      </c>
      <c r="U3" s="3" t="s">
        <v>141</v>
      </c>
      <c r="V3" s="3" t="s">
        <v>142</v>
      </c>
      <c r="W3" s="3" t="s">
        <v>143</v>
      </c>
      <c r="X3" s="3" t="s">
        <v>144</v>
      </c>
      <c r="Y3" s="3" t="s">
        <v>145</v>
      </c>
      <c r="Z3" s="3" t="s">
        <v>146</v>
      </c>
      <c r="AA3" s="3" t="s">
        <v>147</v>
      </c>
      <c r="AB3" s="3" t="s">
        <v>148</v>
      </c>
      <c r="AC3" s="3" t="s">
        <v>149</v>
      </c>
      <c r="AD3" s="3" t="s">
        <v>150</v>
      </c>
      <c r="AE3" s="3" t="s">
        <v>151</v>
      </c>
      <c r="AF3" s="3" t="s">
        <v>152</v>
      </c>
      <c r="AG3" s="3" t="s">
        <v>153</v>
      </c>
      <c r="AH3" s="18" t="s">
        <v>154</v>
      </c>
      <c r="AI3" s="18" t="s">
        <v>209</v>
      </c>
      <c r="AJ3" s="18" t="s">
        <v>210</v>
      </c>
      <c r="AK3" s="18" t="s">
        <v>156</v>
      </c>
      <c r="AL3" s="18" t="s">
        <v>211</v>
      </c>
      <c r="AM3" s="18" t="s">
        <v>212</v>
      </c>
      <c r="AN3" s="18" t="s">
        <v>213</v>
      </c>
      <c r="AO3" s="26" t="s">
        <v>226</v>
      </c>
      <c r="AP3" s="29" t="s">
        <v>222</v>
      </c>
      <c r="AQ3" s="21" t="s">
        <v>223</v>
      </c>
      <c r="AR3" s="19" t="s">
        <v>227</v>
      </c>
      <c r="AS3" s="19" t="s">
        <v>228</v>
      </c>
      <c r="AT3" s="19" t="s">
        <v>229</v>
      </c>
      <c r="AU3" s="5" t="s">
        <v>196</v>
      </c>
      <c r="AV3" s="5" t="s">
        <v>197</v>
      </c>
      <c r="AW3" s="5" t="s">
        <v>159</v>
      </c>
      <c r="AX3" s="5" t="s">
        <v>224</v>
      </c>
      <c r="AY3" s="8" t="s">
        <v>225</v>
      </c>
      <c r="AZ3" s="8" t="s">
        <v>220</v>
      </c>
      <c r="BA3" s="8" t="s">
        <v>163</v>
      </c>
      <c r="BB3" s="8" t="s">
        <v>166</v>
      </c>
      <c r="BC3" s="8" t="s">
        <v>169</v>
      </c>
      <c r="BD3" s="8" t="s">
        <v>170</v>
      </c>
      <c r="BE3" s="8" t="s">
        <v>171</v>
      </c>
      <c r="BF3" s="8" t="s">
        <v>172</v>
      </c>
      <c r="BG3" s="8" t="s">
        <v>173</v>
      </c>
      <c r="BH3" s="8" t="s">
        <v>174</v>
      </c>
      <c r="BI3" s="8" t="s">
        <v>175</v>
      </c>
      <c r="BJ3" s="8" t="s">
        <v>176</v>
      </c>
      <c r="BK3" s="8" t="s">
        <v>177</v>
      </c>
      <c r="BL3" s="8" t="s">
        <v>178</v>
      </c>
      <c r="BM3" s="8" t="s">
        <v>179</v>
      </c>
      <c r="BN3" s="8" t="s">
        <v>180</v>
      </c>
      <c r="BO3" s="8" t="s">
        <v>181</v>
      </c>
      <c r="BP3" s="8" t="s">
        <v>182</v>
      </c>
      <c r="BQ3" s="8" t="s">
        <v>183</v>
      </c>
      <c r="BR3" s="8" t="s">
        <v>184</v>
      </c>
      <c r="BS3" s="8" t="s">
        <v>185</v>
      </c>
      <c r="BT3" s="8" t="s">
        <v>186</v>
      </c>
      <c r="BU3" s="8" t="s">
        <v>187</v>
      </c>
      <c r="BV3" s="8" t="s">
        <v>188</v>
      </c>
      <c r="BW3" s="8" t="s">
        <v>189</v>
      </c>
      <c r="BX3" s="8" t="s">
        <v>190</v>
      </c>
      <c r="BY3" s="8" t="s">
        <v>191</v>
      </c>
      <c r="BZ3" s="8" t="s">
        <v>192</v>
      </c>
      <c r="CA3" s="8" t="s">
        <v>203</v>
      </c>
    </row>
    <row r="4" spans="1:261" x14ac:dyDescent="0.15">
      <c r="A4" t="s">
        <v>52</v>
      </c>
      <c r="B4" t="s">
        <v>0</v>
      </c>
      <c r="C4" s="4" t="s">
        <v>104</v>
      </c>
      <c r="D4" s="4" t="s">
        <v>104</v>
      </c>
      <c r="E4" t="s">
        <v>123</v>
      </c>
      <c r="F4" t="s">
        <v>123</v>
      </c>
      <c r="G4" t="s">
        <v>125</v>
      </c>
      <c r="H4" t="s">
        <v>125</v>
      </c>
      <c r="I4" t="s">
        <v>125</v>
      </c>
      <c r="J4" t="s">
        <v>125</v>
      </c>
      <c r="K4" t="s">
        <v>123</v>
      </c>
      <c r="L4" t="s">
        <v>125</v>
      </c>
      <c r="M4" t="s">
        <v>125</v>
      </c>
      <c r="N4" t="s">
        <v>123</v>
      </c>
      <c r="O4" t="s">
        <v>125</v>
      </c>
      <c r="P4" t="s">
        <v>123</v>
      </c>
      <c r="Q4" t="s">
        <v>125</v>
      </c>
      <c r="R4" t="s">
        <v>125</v>
      </c>
      <c r="S4" t="s">
        <v>125</v>
      </c>
      <c r="T4" t="s">
        <v>125</v>
      </c>
      <c r="U4" t="s">
        <v>125</v>
      </c>
      <c r="V4" t="s">
        <v>125</v>
      </c>
      <c r="W4" t="s">
        <v>125</v>
      </c>
      <c r="X4" t="s">
        <v>123</v>
      </c>
      <c r="Y4" t="s">
        <v>123</v>
      </c>
      <c r="Z4" t="s">
        <v>123</v>
      </c>
      <c r="AA4" t="s">
        <v>123</v>
      </c>
      <c r="AB4" t="s">
        <v>123</v>
      </c>
      <c r="AC4" t="s">
        <v>123</v>
      </c>
      <c r="AD4" t="s">
        <v>123</v>
      </c>
      <c r="AE4" t="s">
        <v>123</v>
      </c>
      <c r="AF4" t="s">
        <v>123</v>
      </c>
      <c r="AG4" t="s">
        <v>123</v>
      </c>
      <c r="AH4" t="s">
        <v>155</v>
      </c>
      <c r="AI4" s="1">
        <v>4629440647</v>
      </c>
      <c r="AJ4" s="1">
        <v>8865143461</v>
      </c>
      <c r="AK4" s="1">
        <v>538753</v>
      </c>
      <c r="AL4" s="1">
        <v>8118.2906000000003</v>
      </c>
      <c r="AM4" s="1">
        <v>4373753398</v>
      </c>
      <c r="AN4" s="1">
        <v>11.4153</v>
      </c>
      <c r="AO4" s="27">
        <v>76.09</v>
      </c>
      <c r="AP4" s="27">
        <v>9.68</v>
      </c>
      <c r="AQ4" s="24">
        <v>13.6736</v>
      </c>
      <c r="AR4">
        <v>5036297</v>
      </c>
      <c r="AS4">
        <v>767504</v>
      </c>
      <c r="AT4">
        <v>90.69</v>
      </c>
      <c r="AU4" s="1">
        <v>0</v>
      </c>
      <c r="AV4" t="s">
        <v>157</v>
      </c>
      <c r="AW4" s="1">
        <v>1</v>
      </c>
      <c r="AX4" s="1"/>
      <c r="AY4" t="s">
        <v>104</v>
      </c>
      <c r="AZ4" t="str">
        <f>IF(C4=AY4,"Y","N")</f>
        <v>Y</v>
      </c>
      <c r="BA4" t="s">
        <v>164</v>
      </c>
      <c r="BB4" t="s">
        <v>164</v>
      </c>
      <c r="BC4" t="s">
        <v>164</v>
      </c>
      <c r="BD4" t="s">
        <v>125</v>
      </c>
      <c r="BE4" t="s">
        <v>125</v>
      </c>
      <c r="BF4" t="s">
        <v>125</v>
      </c>
      <c r="BG4" t="s">
        <v>164</v>
      </c>
      <c r="BH4" t="s">
        <v>164</v>
      </c>
      <c r="BI4" t="s">
        <v>164</v>
      </c>
      <c r="BJ4" t="s">
        <v>164</v>
      </c>
      <c r="BK4" t="s">
        <v>164</v>
      </c>
      <c r="BL4" t="s">
        <v>125</v>
      </c>
      <c r="BM4" t="s">
        <v>125</v>
      </c>
      <c r="BN4" t="s">
        <v>125</v>
      </c>
      <c r="BO4" t="s">
        <v>164</v>
      </c>
      <c r="BP4" t="s">
        <v>125</v>
      </c>
      <c r="BQ4" t="s">
        <v>164</v>
      </c>
      <c r="BR4" t="s">
        <v>125</v>
      </c>
      <c r="BS4" t="s">
        <v>125</v>
      </c>
      <c r="BT4" t="s">
        <v>164</v>
      </c>
      <c r="BU4" t="s">
        <v>125</v>
      </c>
      <c r="BV4" t="s">
        <v>125</v>
      </c>
      <c r="BW4" t="s">
        <v>164</v>
      </c>
      <c r="BX4" t="s">
        <v>164</v>
      </c>
      <c r="BY4" t="s">
        <v>164</v>
      </c>
      <c r="BZ4" t="s">
        <v>125</v>
      </c>
      <c r="CA4" s="1">
        <v>1</v>
      </c>
    </row>
    <row r="5" spans="1:261" x14ac:dyDescent="0.15">
      <c r="A5" t="s">
        <v>53</v>
      </c>
      <c r="B5" t="s">
        <v>1</v>
      </c>
      <c r="C5" s="4" t="s">
        <v>104</v>
      </c>
      <c r="D5" s="4" t="s">
        <v>104</v>
      </c>
      <c r="E5" t="s">
        <v>123</v>
      </c>
      <c r="F5" t="s">
        <v>123</v>
      </c>
      <c r="G5" t="s">
        <v>125</v>
      </c>
      <c r="H5" t="s">
        <v>125</v>
      </c>
      <c r="I5" t="s">
        <v>125</v>
      </c>
      <c r="J5" t="s">
        <v>123</v>
      </c>
      <c r="K5" t="s">
        <v>124</v>
      </c>
      <c r="L5" t="s">
        <v>124</v>
      </c>
      <c r="M5" t="s">
        <v>125</v>
      </c>
      <c r="N5" t="s">
        <v>125</v>
      </c>
      <c r="O5" t="s">
        <v>125</v>
      </c>
      <c r="P5" t="s">
        <v>123</v>
      </c>
      <c r="Q5" t="s">
        <v>125</v>
      </c>
      <c r="R5" t="s">
        <v>125</v>
      </c>
      <c r="S5" t="s">
        <v>125</v>
      </c>
      <c r="T5" t="s">
        <v>125</v>
      </c>
      <c r="U5" t="s">
        <v>125</v>
      </c>
      <c r="V5" t="s">
        <v>125</v>
      </c>
      <c r="W5" t="s">
        <v>125</v>
      </c>
      <c r="X5" t="s">
        <v>123</v>
      </c>
      <c r="Y5" t="s">
        <v>123</v>
      </c>
      <c r="Z5" t="s">
        <v>123</v>
      </c>
      <c r="AA5" t="s">
        <v>123</v>
      </c>
      <c r="AB5" t="s">
        <v>123</v>
      </c>
      <c r="AC5" t="s">
        <v>123</v>
      </c>
      <c r="AD5" t="s">
        <v>123</v>
      </c>
      <c r="AE5" t="s">
        <v>123</v>
      </c>
      <c r="AF5" t="s">
        <v>123</v>
      </c>
      <c r="AG5" t="s">
        <v>123</v>
      </c>
      <c r="AH5" t="s">
        <v>155</v>
      </c>
      <c r="AI5" s="1">
        <v>99915586</v>
      </c>
      <c r="AJ5" s="1">
        <v>202703951</v>
      </c>
      <c r="AK5" s="1">
        <v>91265</v>
      </c>
      <c r="AL5" s="1">
        <v>993.50369999999998</v>
      </c>
      <c r="AM5" s="1">
        <v>90672115</v>
      </c>
      <c r="AN5" s="1">
        <v>10.8462</v>
      </c>
      <c r="AO5" s="25">
        <v>16.760000000000002</v>
      </c>
      <c r="AP5" s="28">
        <v>1.64</v>
      </c>
      <c r="AQ5" s="23">
        <v>5.5235000000000003</v>
      </c>
      <c r="AR5">
        <v>5036297</v>
      </c>
      <c r="AS5">
        <v>82471</v>
      </c>
      <c r="AT5">
        <v>85.43</v>
      </c>
      <c r="AU5" s="1">
        <v>0</v>
      </c>
      <c r="AV5" t="s">
        <v>157</v>
      </c>
      <c r="AW5" s="1">
        <v>1</v>
      </c>
      <c r="AX5" s="1"/>
      <c r="AY5" t="s">
        <v>104</v>
      </c>
      <c r="AZ5" t="str">
        <f>IF(C5=AY5,"Y","N")</f>
        <v>Y</v>
      </c>
      <c r="BA5" t="s">
        <v>164</v>
      </c>
      <c r="BB5" t="s">
        <v>164</v>
      </c>
      <c r="BC5" t="s">
        <v>164</v>
      </c>
      <c r="BD5" t="s">
        <v>125</v>
      </c>
      <c r="BE5" t="s">
        <v>125</v>
      </c>
      <c r="BF5" t="s">
        <v>165</v>
      </c>
      <c r="BG5" t="s">
        <v>164</v>
      </c>
      <c r="BH5" t="s">
        <v>164</v>
      </c>
      <c r="BI5" t="s">
        <v>164</v>
      </c>
      <c r="BJ5" t="s">
        <v>164</v>
      </c>
      <c r="BK5" t="s">
        <v>164</v>
      </c>
      <c r="BL5" t="s">
        <v>125</v>
      </c>
      <c r="BM5" t="s">
        <v>167</v>
      </c>
      <c r="BN5" t="s">
        <v>125</v>
      </c>
      <c r="BO5" t="s">
        <v>164</v>
      </c>
      <c r="BP5" t="s">
        <v>125</v>
      </c>
      <c r="BQ5" t="s">
        <v>164</v>
      </c>
      <c r="BR5" t="s">
        <v>125</v>
      </c>
      <c r="BS5" t="s">
        <v>125</v>
      </c>
      <c r="BT5" t="s">
        <v>125</v>
      </c>
      <c r="BU5" t="s">
        <v>125</v>
      </c>
      <c r="BV5" t="s">
        <v>125</v>
      </c>
      <c r="BW5" t="s">
        <v>164</v>
      </c>
      <c r="BX5" t="s">
        <v>164</v>
      </c>
      <c r="BY5" t="s">
        <v>167</v>
      </c>
      <c r="BZ5" t="s">
        <v>125</v>
      </c>
      <c r="CA5" s="1">
        <v>1</v>
      </c>
    </row>
    <row r="6" spans="1:261" x14ac:dyDescent="0.15">
      <c r="A6" t="s">
        <v>54</v>
      </c>
      <c r="B6" t="s">
        <v>2</v>
      </c>
      <c r="C6" s="15" t="s">
        <v>104</v>
      </c>
      <c r="D6" s="15" t="s">
        <v>104</v>
      </c>
      <c r="E6" t="s">
        <v>124</v>
      </c>
      <c r="F6" t="s">
        <v>123</v>
      </c>
      <c r="G6" t="s">
        <v>125</v>
      </c>
      <c r="H6" t="s">
        <v>125</v>
      </c>
      <c r="I6" t="s">
        <v>125</v>
      </c>
      <c r="J6" t="s">
        <v>123</v>
      </c>
      <c r="K6" t="s">
        <v>124</v>
      </c>
      <c r="L6" t="s">
        <v>125</v>
      </c>
      <c r="M6" t="s">
        <v>125</v>
      </c>
      <c r="N6" t="s">
        <v>124</v>
      </c>
      <c r="O6" t="s">
        <v>125</v>
      </c>
      <c r="P6" t="s">
        <v>124</v>
      </c>
      <c r="Q6" t="s">
        <v>125</v>
      </c>
      <c r="R6" t="s">
        <v>125</v>
      </c>
      <c r="S6" t="s">
        <v>125</v>
      </c>
      <c r="T6" t="s">
        <v>125</v>
      </c>
      <c r="U6" t="s">
        <v>125</v>
      </c>
      <c r="V6" t="s">
        <v>125</v>
      </c>
      <c r="W6" t="s">
        <v>125</v>
      </c>
      <c r="X6" t="s">
        <v>124</v>
      </c>
      <c r="Y6" t="s">
        <v>123</v>
      </c>
      <c r="Z6" t="s">
        <v>123</v>
      </c>
      <c r="AA6" t="s">
        <v>123</v>
      </c>
      <c r="AB6" t="s">
        <v>123</v>
      </c>
      <c r="AC6" t="s">
        <v>123</v>
      </c>
      <c r="AD6" t="s">
        <v>123</v>
      </c>
      <c r="AE6" t="s">
        <v>123</v>
      </c>
      <c r="AF6" t="s">
        <v>123</v>
      </c>
      <c r="AG6" t="s">
        <v>124</v>
      </c>
      <c r="AH6" t="s">
        <v>155</v>
      </c>
      <c r="AI6" s="1">
        <v>54645759</v>
      </c>
      <c r="AJ6" s="1">
        <v>110031217</v>
      </c>
      <c r="AK6" s="1">
        <v>47018</v>
      </c>
      <c r="AL6" s="1">
        <v>1053.0825</v>
      </c>
      <c r="AM6" s="1">
        <v>49513834</v>
      </c>
      <c r="AN6" s="1">
        <v>10.5059</v>
      </c>
      <c r="AO6" s="25">
        <v>2.35</v>
      </c>
      <c r="AP6" s="28">
        <v>0</v>
      </c>
      <c r="AQ6" s="23">
        <v>3.1221999999999999</v>
      </c>
      <c r="AR6">
        <v>5036297</v>
      </c>
      <c r="AS6">
        <v>43479</v>
      </c>
      <c r="AT6">
        <v>84.93</v>
      </c>
      <c r="AU6" s="1">
        <v>0</v>
      </c>
      <c r="AV6" t="s">
        <v>157</v>
      </c>
      <c r="AW6" s="1">
        <v>1</v>
      </c>
      <c r="AX6" s="1"/>
      <c r="AY6" t="s">
        <v>104</v>
      </c>
      <c r="AZ6" t="str">
        <f>IF(C6=AY6,"Y","N")</f>
        <v>Y</v>
      </c>
      <c r="BA6" t="s">
        <v>164</v>
      </c>
      <c r="BB6" t="s">
        <v>164</v>
      </c>
      <c r="BC6" t="s">
        <v>167</v>
      </c>
      <c r="BD6" t="s">
        <v>125</v>
      </c>
      <c r="BE6" t="s">
        <v>125</v>
      </c>
      <c r="BF6" t="s">
        <v>164</v>
      </c>
      <c r="BG6" t="s">
        <v>164</v>
      </c>
      <c r="BH6" t="s">
        <v>164</v>
      </c>
      <c r="BI6" t="s">
        <v>164</v>
      </c>
      <c r="BJ6" t="s">
        <v>164</v>
      </c>
      <c r="BK6" t="s">
        <v>164</v>
      </c>
      <c r="BL6" t="s">
        <v>125</v>
      </c>
      <c r="BM6" t="s">
        <v>125</v>
      </c>
      <c r="BN6" t="s">
        <v>125</v>
      </c>
      <c r="BO6" t="s">
        <v>167</v>
      </c>
      <c r="BP6" t="s">
        <v>125</v>
      </c>
      <c r="BQ6" t="s">
        <v>164</v>
      </c>
      <c r="BR6" t="s">
        <v>125</v>
      </c>
      <c r="BS6" t="s">
        <v>125</v>
      </c>
      <c r="BT6" t="s">
        <v>168</v>
      </c>
      <c r="BU6" t="s">
        <v>125</v>
      </c>
      <c r="BV6" t="s">
        <v>125</v>
      </c>
      <c r="BW6" t="s">
        <v>168</v>
      </c>
      <c r="BX6" t="s">
        <v>168</v>
      </c>
      <c r="BY6" t="s">
        <v>168</v>
      </c>
      <c r="BZ6" t="s">
        <v>125</v>
      </c>
      <c r="CA6" s="1">
        <v>1</v>
      </c>
    </row>
    <row r="7" spans="1:261" x14ac:dyDescent="0.15">
      <c r="A7" t="s">
        <v>55</v>
      </c>
      <c r="B7" t="s">
        <v>3</v>
      </c>
      <c r="C7" s="4" t="s">
        <v>105</v>
      </c>
      <c r="D7" s="15" t="s">
        <v>199</v>
      </c>
      <c r="E7" t="s">
        <v>124</v>
      </c>
      <c r="F7" t="s">
        <v>124</v>
      </c>
      <c r="G7" t="s">
        <v>125</v>
      </c>
      <c r="H7" t="s">
        <v>125</v>
      </c>
      <c r="I7" t="s">
        <v>125</v>
      </c>
      <c r="J7" t="s">
        <v>124</v>
      </c>
      <c r="K7" t="s">
        <v>123</v>
      </c>
      <c r="L7" t="s">
        <v>125</v>
      </c>
      <c r="M7" t="s">
        <v>125</v>
      </c>
      <c r="N7" t="s">
        <v>123</v>
      </c>
      <c r="O7" t="s">
        <v>125</v>
      </c>
      <c r="P7" t="s">
        <v>123</v>
      </c>
      <c r="Q7" t="s">
        <v>125</v>
      </c>
      <c r="R7" t="s">
        <v>125</v>
      </c>
      <c r="S7" t="s">
        <v>125</v>
      </c>
      <c r="T7" t="s">
        <v>125</v>
      </c>
      <c r="U7" t="s">
        <v>125</v>
      </c>
      <c r="V7" t="s">
        <v>125</v>
      </c>
      <c r="W7" t="s">
        <v>125</v>
      </c>
      <c r="X7" t="s">
        <v>123</v>
      </c>
      <c r="Y7" t="s">
        <v>123</v>
      </c>
      <c r="Z7" t="s">
        <v>123</v>
      </c>
      <c r="AA7" t="s">
        <v>123</v>
      </c>
      <c r="AB7" t="s">
        <v>123</v>
      </c>
      <c r="AC7" t="s">
        <v>123</v>
      </c>
      <c r="AD7" t="s">
        <v>123</v>
      </c>
      <c r="AE7" t="s">
        <v>123</v>
      </c>
      <c r="AF7" t="s">
        <v>124</v>
      </c>
      <c r="AG7" t="s">
        <v>123</v>
      </c>
      <c r="AH7" t="s">
        <v>155</v>
      </c>
      <c r="AI7" s="1">
        <v>3603408828</v>
      </c>
      <c r="AJ7" s="1">
        <v>6731209782</v>
      </c>
      <c r="AK7" s="1">
        <v>591609</v>
      </c>
      <c r="AL7" s="1">
        <v>5557.0852000000004</v>
      </c>
      <c r="AM7" s="1">
        <v>3287621624</v>
      </c>
      <c r="AN7" s="1">
        <v>14.161</v>
      </c>
      <c r="AO7" s="25">
        <v>89.46</v>
      </c>
      <c r="AP7" s="28">
        <v>5.6</v>
      </c>
      <c r="AQ7" s="23">
        <v>56.859499999999997</v>
      </c>
      <c r="AR7">
        <v>4898502</v>
      </c>
      <c r="AS7">
        <v>636109</v>
      </c>
      <c r="AT7">
        <v>84.47</v>
      </c>
      <c r="AU7" s="1">
        <v>0</v>
      </c>
      <c r="AV7" t="s">
        <v>157</v>
      </c>
      <c r="AW7" s="1">
        <v>1</v>
      </c>
      <c r="AX7" s="1"/>
      <c r="AY7" t="s">
        <v>105</v>
      </c>
      <c r="AZ7" t="str">
        <f>IF(C7=AY7,"Y","N")</f>
        <v>Y</v>
      </c>
      <c r="BA7" t="s">
        <v>164</v>
      </c>
      <c r="BB7" t="s">
        <v>167</v>
      </c>
      <c r="BC7" s="4" t="s">
        <v>167</v>
      </c>
      <c r="BD7" t="s">
        <v>125</v>
      </c>
      <c r="BE7" t="s">
        <v>125</v>
      </c>
      <c r="BF7" t="s">
        <v>125</v>
      </c>
      <c r="BG7" t="s">
        <v>164</v>
      </c>
      <c r="BH7" t="s">
        <v>167</v>
      </c>
      <c r="BI7" t="s">
        <v>165</v>
      </c>
      <c r="BJ7" t="s">
        <v>164</v>
      </c>
      <c r="BK7" t="s">
        <v>164</v>
      </c>
      <c r="BL7" t="s">
        <v>125</v>
      </c>
      <c r="BM7" t="s">
        <v>125</v>
      </c>
      <c r="BN7" t="s">
        <v>125</v>
      </c>
      <c r="BO7" t="s">
        <v>164</v>
      </c>
      <c r="BP7" t="s">
        <v>125</v>
      </c>
      <c r="BQ7" t="s">
        <v>164</v>
      </c>
      <c r="BR7" t="s">
        <v>125</v>
      </c>
      <c r="BS7" t="s">
        <v>125</v>
      </c>
      <c r="BT7" t="s">
        <v>125</v>
      </c>
      <c r="BU7" t="s">
        <v>125</v>
      </c>
      <c r="BV7" t="s">
        <v>125</v>
      </c>
      <c r="BW7" t="s">
        <v>165</v>
      </c>
      <c r="BX7" t="s">
        <v>164</v>
      </c>
      <c r="BY7" t="s">
        <v>164</v>
      </c>
      <c r="BZ7" t="s">
        <v>125</v>
      </c>
      <c r="CA7" s="1">
        <v>0</v>
      </c>
    </row>
    <row r="8" spans="1:261" x14ac:dyDescent="0.15">
      <c r="A8" t="s">
        <v>56</v>
      </c>
      <c r="B8" t="s">
        <v>4</v>
      </c>
      <c r="C8" s="4" t="s">
        <v>104</v>
      </c>
      <c r="D8" s="4" t="s">
        <v>104</v>
      </c>
      <c r="E8" t="s">
        <v>123</v>
      </c>
      <c r="F8" t="s">
        <v>123</v>
      </c>
      <c r="G8" t="s">
        <v>125</v>
      </c>
      <c r="H8" t="s">
        <v>125</v>
      </c>
      <c r="I8" t="s">
        <v>125</v>
      </c>
      <c r="J8" t="s">
        <v>123</v>
      </c>
      <c r="K8" t="s">
        <v>123</v>
      </c>
      <c r="L8" t="s">
        <v>125</v>
      </c>
      <c r="M8" t="s">
        <v>125</v>
      </c>
      <c r="N8" t="s">
        <v>123</v>
      </c>
      <c r="O8" t="s">
        <v>125</v>
      </c>
      <c r="P8" t="s">
        <v>123</v>
      </c>
      <c r="Q8" t="s">
        <v>125</v>
      </c>
      <c r="R8" t="s">
        <v>125</v>
      </c>
      <c r="S8" t="s">
        <v>125</v>
      </c>
      <c r="T8" t="s">
        <v>125</v>
      </c>
      <c r="U8" t="s">
        <v>125</v>
      </c>
      <c r="V8" t="s">
        <v>125</v>
      </c>
      <c r="W8" t="s">
        <v>125</v>
      </c>
      <c r="X8" t="s">
        <v>123</v>
      </c>
      <c r="Y8" t="s">
        <v>123</v>
      </c>
      <c r="Z8" t="s">
        <v>123</v>
      </c>
      <c r="AA8" t="s">
        <v>123</v>
      </c>
      <c r="AB8" t="s">
        <v>123</v>
      </c>
      <c r="AC8" t="s">
        <v>123</v>
      </c>
      <c r="AD8" t="s">
        <v>123</v>
      </c>
      <c r="AE8" t="s">
        <v>123</v>
      </c>
      <c r="AF8" t="s">
        <v>123</v>
      </c>
      <c r="AG8" t="s">
        <v>123</v>
      </c>
      <c r="AH8" t="s">
        <v>155</v>
      </c>
      <c r="AI8" s="1">
        <v>94501421</v>
      </c>
      <c r="AJ8" s="1">
        <v>184340571</v>
      </c>
      <c r="AK8" s="1">
        <v>31243</v>
      </c>
      <c r="AL8" s="1">
        <v>2830.7091999999998</v>
      </c>
      <c r="AM8" s="1">
        <v>88439849</v>
      </c>
      <c r="AN8" s="1">
        <v>10.2186</v>
      </c>
      <c r="AO8" s="25">
        <v>53.73</v>
      </c>
      <c r="AP8" s="28">
        <v>3.1</v>
      </c>
      <c r="AQ8" s="23">
        <v>1.994</v>
      </c>
      <c r="AR8">
        <v>5036297</v>
      </c>
      <c r="AS8">
        <v>31656</v>
      </c>
      <c r="AT8">
        <v>83.48</v>
      </c>
      <c r="AU8" s="1">
        <v>0</v>
      </c>
      <c r="AV8" t="s">
        <v>157</v>
      </c>
      <c r="AW8" s="1">
        <v>1</v>
      </c>
      <c r="AX8" s="1"/>
      <c r="AY8" t="s">
        <v>104</v>
      </c>
      <c r="AZ8" t="str">
        <f>IF(C8=AY8,"Y","N")</f>
        <v>Y</v>
      </c>
      <c r="BA8" t="s">
        <v>165</v>
      </c>
      <c r="BB8" t="s">
        <v>164</v>
      </c>
      <c r="BC8" t="s">
        <v>165</v>
      </c>
      <c r="BD8" t="s">
        <v>125</v>
      </c>
      <c r="BE8" t="s">
        <v>125</v>
      </c>
      <c r="BF8" t="s">
        <v>165</v>
      </c>
      <c r="BG8" t="s">
        <v>164</v>
      </c>
      <c r="BH8" t="s">
        <v>165</v>
      </c>
      <c r="BI8" t="s">
        <v>164</v>
      </c>
      <c r="BJ8" t="s">
        <v>164</v>
      </c>
      <c r="BK8" t="s">
        <v>164</v>
      </c>
      <c r="BL8" t="s">
        <v>125</v>
      </c>
      <c r="BM8" t="s">
        <v>125</v>
      </c>
      <c r="BN8" t="s">
        <v>125</v>
      </c>
      <c r="BO8" t="s">
        <v>164</v>
      </c>
      <c r="BP8" t="s">
        <v>125</v>
      </c>
      <c r="BQ8" t="s">
        <v>164</v>
      </c>
      <c r="BR8" t="s">
        <v>125</v>
      </c>
      <c r="BS8" t="s">
        <v>125</v>
      </c>
      <c r="BT8" t="s">
        <v>164</v>
      </c>
      <c r="BU8" t="s">
        <v>125</v>
      </c>
      <c r="BV8" t="s">
        <v>125</v>
      </c>
      <c r="BW8" t="s">
        <v>164</v>
      </c>
      <c r="BX8" t="s">
        <v>164</v>
      </c>
      <c r="BY8" t="s">
        <v>164</v>
      </c>
      <c r="BZ8" t="s">
        <v>125</v>
      </c>
      <c r="CA8" s="1">
        <v>1</v>
      </c>
    </row>
    <row r="9" spans="1:261" x14ac:dyDescent="0.15">
      <c r="A9" t="s">
        <v>57</v>
      </c>
      <c r="B9" t="s">
        <v>5</v>
      </c>
      <c r="C9" s="4" t="s">
        <v>105</v>
      </c>
      <c r="D9" s="4" t="s">
        <v>105</v>
      </c>
      <c r="E9" t="s">
        <v>124</v>
      </c>
      <c r="F9" t="s">
        <v>124</v>
      </c>
      <c r="G9" t="s">
        <v>125</v>
      </c>
      <c r="H9" t="s">
        <v>125</v>
      </c>
      <c r="I9" t="s">
        <v>125</v>
      </c>
      <c r="J9" t="s">
        <v>124</v>
      </c>
      <c r="K9" t="s">
        <v>123</v>
      </c>
      <c r="L9" t="s">
        <v>125</v>
      </c>
      <c r="M9" t="s">
        <v>125</v>
      </c>
      <c r="N9" t="s">
        <v>123</v>
      </c>
      <c r="O9" t="s">
        <v>125</v>
      </c>
      <c r="P9" t="s">
        <v>123</v>
      </c>
      <c r="Q9" t="s">
        <v>125</v>
      </c>
      <c r="R9" t="s">
        <v>125</v>
      </c>
      <c r="S9" t="s">
        <v>125</v>
      </c>
      <c r="T9" t="s">
        <v>125</v>
      </c>
      <c r="U9" t="s">
        <v>125</v>
      </c>
      <c r="V9" t="s">
        <v>125</v>
      </c>
      <c r="W9" t="s">
        <v>125</v>
      </c>
      <c r="X9" t="s">
        <v>123</v>
      </c>
      <c r="Y9" t="s">
        <v>123</v>
      </c>
      <c r="Z9" t="s">
        <v>123</v>
      </c>
      <c r="AA9" t="s">
        <v>123</v>
      </c>
      <c r="AB9" t="s">
        <v>123</v>
      </c>
      <c r="AC9" t="s">
        <v>123</v>
      </c>
      <c r="AD9" t="s">
        <v>123</v>
      </c>
      <c r="AE9" t="s">
        <v>123</v>
      </c>
      <c r="AF9" t="s">
        <v>124</v>
      </c>
      <c r="AG9" t="s">
        <v>123</v>
      </c>
      <c r="AH9" t="s">
        <v>155</v>
      </c>
      <c r="AI9" s="1">
        <v>18477492</v>
      </c>
      <c r="AJ9" s="1">
        <v>36684968</v>
      </c>
      <c r="AK9" s="1">
        <v>6683</v>
      </c>
      <c r="AL9" s="1">
        <v>2625.4256999999998</v>
      </c>
      <c r="AM9" s="1">
        <v>17545720</v>
      </c>
      <c r="AN9" s="1">
        <v>10.940300000000001</v>
      </c>
      <c r="AO9" s="25">
        <v>14.38</v>
      </c>
      <c r="AP9" s="28">
        <v>1.37</v>
      </c>
      <c r="AQ9" s="23">
        <v>0.92769999999999997</v>
      </c>
      <c r="AR9">
        <v>4898502</v>
      </c>
      <c r="AS9">
        <v>3428</v>
      </c>
      <c r="AT9">
        <v>33.700000000000003</v>
      </c>
      <c r="AU9" s="1">
        <v>0</v>
      </c>
      <c r="AV9" t="s">
        <v>157</v>
      </c>
      <c r="AW9" s="1">
        <v>1</v>
      </c>
      <c r="AX9" s="1"/>
      <c r="AY9" t="s">
        <v>105</v>
      </c>
      <c r="AZ9" t="str">
        <f>IF(C9=AY9,"Y","N")</f>
        <v>Y</v>
      </c>
      <c r="BA9" t="s">
        <v>164</v>
      </c>
      <c r="BB9" t="s">
        <v>167</v>
      </c>
      <c r="BC9" t="s">
        <v>167</v>
      </c>
      <c r="BD9" t="s">
        <v>125</v>
      </c>
      <c r="BE9" t="s">
        <v>125</v>
      </c>
      <c r="BF9" t="s">
        <v>125</v>
      </c>
      <c r="BG9" t="s">
        <v>164</v>
      </c>
      <c r="BH9" t="s">
        <v>167</v>
      </c>
      <c r="BI9" t="s">
        <v>164</v>
      </c>
      <c r="BJ9" t="s">
        <v>164</v>
      </c>
      <c r="BK9" t="s">
        <v>164</v>
      </c>
      <c r="BL9" t="s">
        <v>125</v>
      </c>
      <c r="BM9" t="s">
        <v>125</v>
      </c>
      <c r="BN9" t="s">
        <v>125</v>
      </c>
      <c r="BO9" t="s">
        <v>164</v>
      </c>
      <c r="BP9" t="s">
        <v>125</v>
      </c>
      <c r="BQ9" t="s">
        <v>164</v>
      </c>
      <c r="BR9" t="s">
        <v>125</v>
      </c>
      <c r="BS9" t="s">
        <v>125</v>
      </c>
      <c r="BT9" t="s">
        <v>125</v>
      </c>
      <c r="BU9" t="s">
        <v>125</v>
      </c>
      <c r="BV9" t="s">
        <v>125</v>
      </c>
      <c r="BW9" t="s">
        <v>164</v>
      </c>
      <c r="BX9" t="s">
        <v>164</v>
      </c>
      <c r="BY9" t="s">
        <v>164</v>
      </c>
      <c r="BZ9" t="s">
        <v>125</v>
      </c>
      <c r="CA9" s="1">
        <v>0</v>
      </c>
    </row>
    <row r="10" spans="1:261" x14ac:dyDescent="0.15">
      <c r="A10" t="s">
        <v>58</v>
      </c>
      <c r="B10" t="s">
        <v>6</v>
      </c>
      <c r="C10" s="15" t="s">
        <v>106</v>
      </c>
      <c r="D10" s="15" t="s">
        <v>106</v>
      </c>
      <c r="E10" t="s">
        <v>124</v>
      </c>
      <c r="F10" t="s">
        <v>124</v>
      </c>
      <c r="G10" t="s">
        <v>124</v>
      </c>
      <c r="H10" t="s">
        <v>125</v>
      </c>
      <c r="I10" t="s">
        <v>125</v>
      </c>
      <c r="J10" t="s">
        <v>125</v>
      </c>
      <c r="K10" t="s">
        <v>125</v>
      </c>
      <c r="L10" t="s">
        <v>124</v>
      </c>
      <c r="M10" t="s">
        <v>124</v>
      </c>
      <c r="N10" t="s">
        <v>123</v>
      </c>
      <c r="O10" t="s">
        <v>125</v>
      </c>
      <c r="P10" t="s">
        <v>123</v>
      </c>
      <c r="Q10" t="s">
        <v>123</v>
      </c>
      <c r="R10" t="s">
        <v>123</v>
      </c>
      <c r="S10" t="s">
        <v>123</v>
      </c>
      <c r="T10" t="s">
        <v>123</v>
      </c>
      <c r="U10" t="s">
        <v>123</v>
      </c>
      <c r="V10" t="s">
        <v>123</v>
      </c>
      <c r="W10" t="s">
        <v>124</v>
      </c>
      <c r="X10" t="s">
        <v>125</v>
      </c>
      <c r="Y10" t="s">
        <v>125</v>
      </c>
      <c r="Z10" t="s">
        <v>125</v>
      </c>
      <c r="AA10" t="s">
        <v>125</v>
      </c>
      <c r="AB10" t="s">
        <v>125</v>
      </c>
      <c r="AC10" t="s">
        <v>125</v>
      </c>
      <c r="AD10" t="s">
        <v>123</v>
      </c>
      <c r="AE10" t="s">
        <v>125</v>
      </c>
      <c r="AF10" t="s">
        <v>125</v>
      </c>
      <c r="AG10" t="s">
        <v>125</v>
      </c>
      <c r="AH10" t="s">
        <v>155</v>
      </c>
      <c r="AI10" s="1">
        <v>3517958712</v>
      </c>
      <c r="AJ10" s="1">
        <v>6528350359</v>
      </c>
      <c r="AK10" s="1">
        <v>578189</v>
      </c>
      <c r="AL10" s="1">
        <v>5513.7049999999999</v>
      </c>
      <c r="AM10" s="1">
        <v>3187963604</v>
      </c>
      <c r="AN10" s="1">
        <v>13.4771</v>
      </c>
      <c r="AO10" s="25">
        <v>80.67</v>
      </c>
      <c r="AP10" s="28">
        <v>3.73</v>
      </c>
      <c r="AQ10" s="23">
        <v>53.213700000000003</v>
      </c>
      <c r="AR10">
        <v>2466502</v>
      </c>
      <c r="AS10">
        <v>689612</v>
      </c>
      <c r="AT10">
        <v>97.58</v>
      </c>
      <c r="AU10" s="1">
        <v>0</v>
      </c>
      <c r="AV10" t="s">
        <v>157</v>
      </c>
      <c r="AW10" s="1">
        <v>1</v>
      </c>
      <c r="AX10" s="1"/>
      <c r="AY10" t="s">
        <v>106</v>
      </c>
      <c r="AZ10" t="str">
        <f>IF(C10=AY10,"Y","N")</f>
        <v>Y</v>
      </c>
      <c r="BA10" t="s">
        <v>125</v>
      </c>
      <c r="BB10" t="s">
        <v>167</v>
      </c>
      <c r="BC10" t="s">
        <v>167</v>
      </c>
      <c r="BD10" t="s">
        <v>125</v>
      </c>
      <c r="BE10" t="s">
        <v>125</v>
      </c>
      <c r="BF10" t="s">
        <v>125</v>
      </c>
      <c r="BG10" t="s">
        <v>125</v>
      </c>
      <c r="BH10" t="s">
        <v>125</v>
      </c>
      <c r="BI10" t="s">
        <v>125</v>
      </c>
      <c r="BJ10" t="s">
        <v>125</v>
      </c>
      <c r="BK10" t="s">
        <v>164</v>
      </c>
      <c r="BL10" t="s">
        <v>167</v>
      </c>
      <c r="BM10" t="s">
        <v>167</v>
      </c>
      <c r="BN10" t="s">
        <v>164</v>
      </c>
      <c r="BO10" t="s">
        <v>164</v>
      </c>
      <c r="BP10" t="s">
        <v>164</v>
      </c>
      <c r="BQ10" t="s">
        <v>125</v>
      </c>
      <c r="BR10" t="s">
        <v>167</v>
      </c>
      <c r="BS10" t="s">
        <v>164</v>
      </c>
      <c r="BT10" t="s">
        <v>125</v>
      </c>
      <c r="BU10" t="s">
        <v>164</v>
      </c>
      <c r="BV10" t="s">
        <v>164</v>
      </c>
      <c r="BW10" t="s">
        <v>125</v>
      </c>
      <c r="BX10" t="s">
        <v>125</v>
      </c>
      <c r="BY10" t="s">
        <v>125</v>
      </c>
      <c r="BZ10" t="s">
        <v>164</v>
      </c>
      <c r="CA10" s="1">
        <v>0</v>
      </c>
    </row>
    <row r="11" spans="1:261" x14ac:dyDescent="0.15">
      <c r="A11" t="s">
        <v>59</v>
      </c>
      <c r="B11" t="s">
        <v>7</v>
      </c>
      <c r="C11" s="4" t="s">
        <v>106</v>
      </c>
      <c r="D11" s="4" t="s">
        <v>106</v>
      </c>
      <c r="E11" t="s">
        <v>125</v>
      </c>
      <c r="F11" t="s">
        <v>125</v>
      </c>
      <c r="G11" t="s">
        <v>124</v>
      </c>
      <c r="H11" t="s">
        <v>124</v>
      </c>
      <c r="I11" t="s">
        <v>124</v>
      </c>
      <c r="J11" t="s">
        <v>125</v>
      </c>
      <c r="K11" t="s">
        <v>125</v>
      </c>
      <c r="L11" t="s">
        <v>124</v>
      </c>
      <c r="M11" t="s">
        <v>123</v>
      </c>
      <c r="N11" t="s">
        <v>124</v>
      </c>
      <c r="O11" t="s">
        <v>125</v>
      </c>
      <c r="P11" t="s">
        <v>124</v>
      </c>
      <c r="Q11" t="s">
        <v>123</v>
      </c>
      <c r="R11" t="s">
        <v>124</v>
      </c>
      <c r="S11" t="s">
        <v>123</v>
      </c>
      <c r="T11" t="s">
        <v>123</v>
      </c>
      <c r="U11" t="s">
        <v>124</v>
      </c>
      <c r="V11" t="s">
        <v>123</v>
      </c>
      <c r="W11" t="s">
        <v>123</v>
      </c>
      <c r="X11" t="s">
        <v>125</v>
      </c>
      <c r="Y11" t="s">
        <v>125</v>
      </c>
      <c r="Z11" t="s">
        <v>125</v>
      </c>
      <c r="AA11" t="s">
        <v>125</v>
      </c>
      <c r="AB11" t="s">
        <v>125</v>
      </c>
      <c r="AC11" t="s">
        <v>125</v>
      </c>
      <c r="AD11" t="s">
        <v>123</v>
      </c>
      <c r="AE11" t="s">
        <v>125</v>
      </c>
      <c r="AF11" t="s">
        <v>125</v>
      </c>
      <c r="AG11" t="s">
        <v>125</v>
      </c>
      <c r="AH11" t="s">
        <v>155</v>
      </c>
      <c r="AI11" s="1">
        <v>1971741982</v>
      </c>
      <c r="AJ11" s="1">
        <v>3571031163</v>
      </c>
      <c r="AK11" s="1">
        <v>709581</v>
      </c>
      <c r="AL11" s="1">
        <v>2385.4229999999998</v>
      </c>
      <c r="AM11" s="1">
        <v>1692650820</v>
      </c>
      <c r="AN11" s="1">
        <v>12.6569</v>
      </c>
      <c r="AO11" s="25">
        <v>82.16</v>
      </c>
      <c r="AP11" s="28">
        <v>3.21</v>
      </c>
      <c r="AQ11" s="23">
        <v>49.069099999999999</v>
      </c>
      <c r="AR11">
        <v>2466502</v>
      </c>
      <c r="AS11">
        <v>162963</v>
      </c>
      <c r="AT11">
        <v>96.74</v>
      </c>
      <c r="AU11" s="1">
        <v>0</v>
      </c>
      <c r="AV11" t="s">
        <v>157</v>
      </c>
      <c r="AW11" s="1">
        <v>1</v>
      </c>
      <c r="AX11" s="1"/>
      <c r="AY11" t="s">
        <v>106</v>
      </c>
      <c r="AZ11" t="str">
        <f>IF(C11=AY11,"Y","N")</f>
        <v>Y</v>
      </c>
      <c r="BA11" t="s">
        <v>125</v>
      </c>
      <c r="BB11" t="s">
        <v>125</v>
      </c>
      <c r="BC11" t="s">
        <v>125</v>
      </c>
      <c r="BD11" t="s">
        <v>125</v>
      </c>
      <c r="BE11" t="s">
        <v>168</v>
      </c>
      <c r="BF11" t="s">
        <v>125</v>
      </c>
      <c r="BG11" t="s">
        <v>125</v>
      </c>
      <c r="BH11" t="s">
        <v>125</v>
      </c>
      <c r="BI11" t="s">
        <v>125</v>
      </c>
      <c r="BJ11" t="s">
        <v>125</v>
      </c>
      <c r="BK11" t="s">
        <v>164</v>
      </c>
      <c r="BL11" t="s">
        <v>164</v>
      </c>
      <c r="BM11" t="s">
        <v>167</v>
      </c>
      <c r="BN11" t="s">
        <v>164</v>
      </c>
      <c r="BO11" t="s">
        <v>167</v>
      </c>
      <c r="BP11" t="s">
        <v>164</v>
      </c>
      <c r="BQ11" t="s">
        <v>125</v>
      </c>
      <c r="BR11" t="s">
        <v>164</v>
      </c>
      <c r="BS11" t="s">
        <v>164</v>
      </c>
      <c r="BT11" t="s">
        <v>125</v>
      </c>
      <c r="BU11" t="s">
        <v>168</v>
      </c>
      <c r="BV11" t="s">
        <v>168</v>
      </c>
      <c r="BW11" t="s">
        <v>125</v>
      </c>
      <c r="BX11" t="s">
        <v>125</v>
      </c>
      <c r="BY11" t="s">
        <v>125</v>
      </c>
      <c r="BZ11" t="s">
        <v>164</v>
      </c>
      <c r="CA11" s="1">
        <v>0</v>
      </c>
    </row>
    <row r="12" spans="1:261" x14ac:dyDescent="0.15">
      <c r="A12" t="s">
        <v>60</v>
      </c>
      <c r="B12" t="s">
        <v>8</v>
      </c>
      <c r="C12" s="4" t="s">
        <v>104</v>
      </c>
      <c r="D12" s="4" t="s">
        <v>104</v>
      </c>
      <c r="E12" t="s">
        <v>123</v>
      </c>
      <c r="F12" t="s">
        <v>123</v>
      </c>
      <c r="G12" t="s">
        <v>125</v>
      </c>
      <c r="H12" t="s">
        <v>125</v>
      </c>
      <c r="I12" t="s">
        <v>125</v>
      </c>
      <c r="J12" t="s">
        <v>123</v>
      </c>
      <c r="K12" t="s">
        <v>123</v>
      </c>
      <c r="L12" t="s">
        <v>125</v>
      </c>
      <c r="M12" t="s">
        <v>125</v>
      </c>
      <c r="N12" t="s">
        <v>123</v>
      </c>
      <c r="O12" t="s">
        <v>125</v>
      </c>
      <c r="P12" t="s">
        <v>123</v>
      </c>
      <c r="Q12" t="s">
        <v>125</v>
      </c>
      <c r="R12" t="s">
        <v>125</v>
      </c>
      <c r="S12" t="s">
        <v>125</v>
      </c>
      <c r="T12" t="s">
        <v>125</v>
      </c>
      <c r="U12" t="s">
        <v>125</v>
      </c>
      <c r="V12" t="s">
        <v>125</v>
      </c>
      <c r="W12" t="s">
        <v>125</v>
      </c>
      <c r="X12" t="s">
        <v>123</v>
      </c>
      <c r="Y12" t="s">
        <v>123</v>
      </c>
      <c r="Z12" t="s">
        <v>123</v>
      </c>
      <c r="AA12" t="s">
        <v>123</v>
      </c>
      <c r="AB12" t="s">
        <v>123</v>
      </c>
      <c r="AC12" t="s">
        <v>123</v>
      </c>
      <c r="AD12" t="s">
        <v>123</v>
      </c>
      <c r="AE12" t="s">
        <v>123</v>
      </c>
      <c r="AF12" t="s">
        <v>123</v>
      </c>
      <c r="AG12" t="s">
        <v>123</v>
      </c>
      <c r="AH12" t="s">
        <v>155</v>
      </c>
      <c r="AI12" s="1">
        <v>152084826</v>
      </c>
      <c r="AJ12" s="1">
        <v>295283694</v>
      </c>
      <c r="AK12" s="1">
        <v>45637</v>
      </c>
      <c r="AL12" s="1">
        <v>3115.7384999999999</v>
      </c>
      <c r="AM12" s="1">
        <v>142192959</v>
      </c>
      <c r="AN12" s="1">
        <v>10.2896</v>
      </c>
      <c r="AO12" s="25">
        <v>74.41</v>
      </c>
      <c r="AP12" s="28">
        <v>5.32</v>
      </c>
      <c r="AQ12" s="23">
        <v>2.3161</v>
      </c>
      <c r="AR12">
        <v>5036297</v>
      </c>
      <c r="AS12">
        <v>45951</v>
      </c>
      <c r="AT12">
        <v>87.99</v>
      </c>
      <c r="AU12" s="1">
        <v>1</v>
      </c>
      <c r="AV12" t="s">
        <v>105</v>
      </c>
      <c r="AW12" s="1">
        <v>1</v>
      </c>
      <c r="AX12" s="14" t="s">
        <v>196</v>
      </c>
      <c r="AY12" s="4" t="s">
        <v>104</v>
      </c>
      <c r="AZ12" t="str">
        <f>IF(C12=AY12,"Y","N")</f>
        <v>Y</v>
      </c>
      <c r="BA12" s="9" t="s">
        <v>125</v>
      </c>
      <c r="BB12" s="9" t="s">
        <v>125</v>
      </c>
      <c r="BC12" s="9" t="s">
        <v>125</v>
      </c>
      <c r="BD12" s="9" t="s">
        <v>125</v>
      </c>
      <c r="BE12" s="9" t="s">
        <v>125</v>
      </c>
      <c r="BF12" s="9" t="s">
        <v>125</v>
      </c>
      <c r="BG12" s="9" t="s">
        <v>125</v>
      </c>
      <c r="BH12" s="9" t="s">
        <v>125</v>
      </c>
      <c r="BI12" s="9" t="s">
        <v>125</v>
      </c>
      <c r="BJ12" s="9" t="s">
        <v>125</v>
      </c>
      <c r="BK12" s="9" t="s">
        <v>125</v>
      </c>
      <c r="BL12" s="9" t="s">
        <v>125</v>
      </c>
      <c r="BM12" s="9" t="s">
        <v>125</v>
      </c>
      <c r="BN12" s="9" t="s">
        <v>125</v>
      </c>
      <c r="BO12" s="9" t="s">
        <v>125</v>
      </c>
      <c r="BP12" s="9" t="s">
        <v>125</v>
      </c>
      <c r="BQ12" s="9" t="s">
        <v>125</v>
      </c>
      <c r="BR12" s="9" t="s">
        <v>125</v>
      </c>
      <c r="BS12" s="9" t="s">
        <v>125</v>
      </c>
      <c r="BT12" s="9" t="s">
        <v>125</v>
      </c>
      <c r="BU12" s="9" t="s">
        <v>125</v>
      </c>
      <c r="BV12" s="9" t="s">
        <v>125</v>
      </c>
      <c r="BW12" s="9" t="s">
        <v>125</v>
      </c>
      <c r="BX12" s="9" t="s">
        <v>125</v>
      </c>
      <c r="BY12" s="9" t="s">
        <v>125</v>
      </c>
      <c r="BZ12" s="9" t="s">
        <v>125</v>
      </c>
      <c r="CA12" s="10"/>
    </row>
    <row r="13" spans="1:261" x14ac:dyDescent="0.15">
      <c r="A13" t="s">
        <v>61</v>
      </c>
      <c r="B13" t="s">
        <v>9</v>
      </c>
      <c r="C13" s="4" t="s">
        <v>107</v>
      </c>
      <c r="D13" s="4" t="s">
        <v>107</v>
      </c>
      <c r="E13" t="s">
        <v>124</v>
      </c>
      <c r="F13" t="s">
        <v>123</v>
      </c>
      <c r="G13" t="s">
        <v>125</v>
      </c>
      <c r="H13" t="s">
        <v>125</v>
      </c>
      <c r="I13" t="s">
        <v>125</v>
      </c>
      <c r="J13" t="s">
        <v>123</v>
      </c>
      <c r="K13" t="s">
        <v>123</v>
      </c>
      <c r="L13" t="s">
        <v>125</v>
      </c>
      <c r="M13" t="s">
        <v>125</v>
      </c>
      <c r="N13" t="s">
        <v>123</v>
      </c>
      <c r="O13" t="s">
        <v>125</v>
      </c>
      <c r="P13" t="s">
        <v>123</v>
      </c>
      <c r="Q13" t="s">
        <v>125</v>
      </c>
      <c r="R13" t="s">
        <v>125</v>
      </c>
      <c r="S13" t="s">
        <v>125</v>
      </c>
      <c r="T13" t="s">
        <v>125</v>
      </c>
      <c r="U13" t="s">
        <v>125</v>
      </c>
      <c r="V13" t="s">
        <v>125</v>
      </c>
      <c r="W13" t="s">
        <v>125</v>
      </c>
      <c r="X13" t="s">
        <v>123</v>
      </c>
      <c r="Y13" t="s">
        <v>123</v>
      </c>
      <c r="Z13" t="s">
        <v>123</v>
      </c>
      <c r="AA13" t="s">
        <v>123</v>
      </c>
      <c r="AB13" t="s">
        <v>123</v>
      </c>
      <c r="AC13" t="s">
        <v>123</v>
      </c>
      <c r="AD13" t="s">
        <v>123</v>
      </c>
      <c r="AE13" t="s">
        <v>123</v>
      </c>
      <c r="AF13" t="s">
        <v>123</v>
      </c>
      <c r="AG13" t="s">
        <v>123</v>
      </c>
      <c r="AH13" t="s">
        <v>155</v>
      </c>
      <c r="AI13" s="1">
        <v>255011957</v>
      </c>
      <c r="AJ13" s="1">
        <v>498035821</v>
      </c>
      <c r="AK13" s="1">
        <v>77346</v>
      </c>
      <c r="AL13" s="1">
        <v>3100.1241</v>
      </c>
      <c r="AM13" s="1">
        <v>239782199</v>
      </c>
      <c r="AN13" s="1">
        <v>10.419600000000001</v>
      </c>
      <c r="AO13" s="25">
        <v>71.069999999999993</v>
      </c>
      <c r="AP13" s="28">
        <v>6.63</v>
      </c>
      <c r="AQ13" s="23">
        <v>3.2374000000000001</v>
      </c>
      <c r="AR13">
        <v>5333942</v>
      </c>
      <c r="AS13">
        <v>70509</v>
      </c>
      <c r="AT13">
        <v>90.45</v>
      </c>
      <c r="AU13" s="1">
        <v>0</v>
      </c>
      <c r="AV13" t="s">
        <v>157</v>
      </c>
      <c r="AW13" s="1">
        <v>1</v>
      </c>
      <c r="AX13" s="1"/>
      <c r="AY13" t="s">
        <v>107</v>
      </c>
      <c r="AZ13" t="str">
        <f>IF(C13=AY13,"Y","N")</f>
        <v>Y</v>
      </c>
      <c r="BA13" t="s">
        <v>164</v>
      </c>
      <c r="BB13" t="s">
        <v>164</v>
      </c>
      <c r="BC13" t="s">
        <v>167</v>
      </c>
      <c r="BD13" t="s">
        <v>125</v>
      </c>
      <c r="BE13" t="s">
        <v>125</v>
      </c>
      <c r="BF13" t="s">
        <v>164</v>
      </c>
      <c r="BG13" t="s">
        <v>164</v>
      </c>
      <c r="BH13" t="s">
        <v>165</v>
      </c>
      <c r="BI13" t="s">
        <v>164</v>
      </c>
      <c r="BJ13" t="s">
        <v>164</v>
      </c>
      <c r="BK13" t="s">
        <v>165</v>
      </c>
      <c r="BL13" t="s">
        <v>125</v>
      </c>
      <c r="BM13" t="s">
        <v>125</v>
      </c>
      <c r="BN13" t="s">
        <v>125</v>
      </c>
      <c r="BO13" t="s">
        <v>164</v>
      </c>
      <c r="BP13" t="s">
        <v>125</v>
      </c>
      <c r="BQ13" t="s">
        <v>164</v>
      </c>
      <c r="BR13" t="s">
        <v>125</v>
      </c>
      <c r="BS13" t="s">
        <v>125</v>
      </c>
      <c r="BT13" t="s">
        <v>164</v>
      </c>
      <c r="BU13" t="s">
        <v>125</v>
      </c>
      <c r="BV13" t="s">
        <v>125</v>
      </c>
      <c r="BW13" t="s">
        <v>164</v>
      </c>
      <c r="BX13" t="s">
        <v>164</v>
      </c>
      <c r="BY13" t="s">
        <v>164</v>
      </c>
      <c r="BZ13" t="s">
        <v>125</v>
      </c>
      <c r="CA13" s="1">
        <v>1</v>
      </c>
    </row>
    <row r="14" spans="1:261" x14ac:dyDescent="0.15">
      <c r="A14" t="s">
        <v>62</v>
      </c>
      <c r="B14" t="s">
        <v>10</v>
      </c>
      <c r="C14" s="4" t="s">
        <v>108</v>
      </c>
      <c r="D14" s="4" t="s">
        <v>108</v>
      </c>
      <c r="E14" t="s">
        <v>125</v>
      </c>
      <c r="F14" t="s">
        <v>125</v>
      </c>
      <c r="G14" t="s">
        <v>124</v>
      </c>
      <c r="H14" t="s">
        <v>123</v>
      </c>
      <c r="I14" t="s">
        <v>123</v>
      </c>
      <c r="J14" t="s">
        <v>125</v>
      </c>
      <c r="K14" t="s">
        <v>125</v>
      </c>
      <c r="L14" t="s">
        <v>124</v>
      </c>
      <c r="M14" t="s">
        <v>124</v>
      </c>
      <c r="N14" t="s">
        <v>123</v>
      </c>
      <c r="O14" t="s">
        <v>125</v>
      </c>
      <c r="P14" t="s">
        <v>123</v>
      </c>
      <c r="Q14" t="s">
        <v>123</v>
      </c>
      <c r="R14" t="s">
        <v>123</v>
      </c>
      <c r="S14" t="s">
        <v>123</v>
      </c>
      <c r="T14" t="s">
        <v>123</v>
      </c>
      <c r="U14" t="s">
        <v>123</v>
      </c>
      <c r="V14" t="s">
        <v>123</v>
      </c>
      <c r="W14" t="s">
        <v>123</v>
      </c>
      <c r="X14" t="s">
        <v>125</v>
      </c>
      <c r="Y14" t="s">
        <v>125</v>
      </c>
      <c r="Z14" t="s">
        <v>125</v>
      </c>
      <c r="AA14" t="s">
        <v>125</v>
      </c>
      <c r="AB14" t="s">
        <v>125</v>
      </c>
      <c r="AC14" t="s">
        <v>125</v>
      </c>
      <c r="AD14" t="s">
        <v>123</v>
      </c>
      <c r="AE14" t="s">
        <v>125</v>
      </c>
      <c r="AF14" t="s">
        <v>125</v>
      </c>
      <c r="AG14" t="s">
        <v>125</v>
      </c>
      <c r="AH14" t="s">
        <v>155</v>
      </c>
      <c r="AI14" s="1">
        <v>1713050866</v>
      </c>
      <c r="AJ14" s="1">
        <v>3168051402</v>
      </c>
      <c r="AK14" s="1">
        <v>316000</v>
      </c>
      <c r="AL14" s="1">
        <v>4881.0960999999998</v>
      </c>
      <c r="AM14" s="1">
        <v>1542426372</v>
      </c>
      <c r="AN14" s="1">
        <v>13.6853</v>
      </c>
      <c r="AO14" s="25">
        <v>72.010000000000005</v>
      </c>
      <c r="AP14" s="28">
        <v>3.11</v>
      </c>
      <c r="AQ14" s="23">
        <v>52.1038</v>
      </c>
      <c r="AR14">
        <v>2782564</v>
      </c>
      <c r="AS14">
        <v>454626</v>
      </c>
      <c r="AT14">
        <v>92.57</v>
      </c>
      <c r="AU14" s="1">
        <v>0</v>
      </c>
      <c r="AV14" t="s">
        <v>157</v>
      </c>
      <c r="AW14" s="1">
        <v>1</v>
      </c>
      <c r="AX14" s="1"/>
      <c r="AY14" t="s">
        <v>108</v>
      </c>
      <c r="AZ14" t="str">
        <f>IF(C14=AY14,"Y","N")</f>
        <v>Y</v>
      </c>
      <c r="BA14" t="s">
        <v>125</v>
      </c>
      <c r="BB14" t="s">
        <v>125</v>
      </c>
      <c r="BC14" t="s">
        <v>125</v>
      </c>
      <c r="BD14" t="s">
        <v>167</v>
      </c>
      <c r="BE14" t="s">
        <v>164</v>
      </c>
      <c r="BF14" t="s">
        <v>125</v>
      </c>
      <c r="BG14" t="s">
        <v>125</v>
      </c>
      <c r="BH14" t="s">
        <v>125</v>
      </c>
      <c r="BI14" t="s">
        <v>125</v>
      </c>
      <c r="BJ14" t="s">
        <v>125</v>
      </c>
      <c r="BK14" t="s">
        <v>164</v>
      </c>
      <c r="BL14" t="s">
        <v>167</v>
      </c>
      <c r="BM14" t="s">
        <v>167</v>
      </c>
      <c r="BN14" t="s">
        <v>164</v>
      </c>
      <c r="BO14" t="s">
        <v>164</v>
      </c>
      <c r="BP14" t="s">
        <v>164</v>
      </c>
      <c r="BQ14" t="s">
        <v>125</v>
      </c>
      <c r="BR14" t="s">
        <v>164</v>
      </c>
      <c r="BS14" t="s">
        <v>164</v>
      </c>
      <c r="BT14" t="s">
        <v>125</v>
      </c>
      <c r="BU14" t="s">
        <v>164</v>
      </c>
      <c r="BV14" t="s">
        <v>164</v>
      </c>
      <c r="BW14" t="s">
        <v>125</v>
      </c>
      <c r="BX14" t="s">
        <v>125</v>
      </c>
      <c r="BY14" t="s">
        <v>125</v>
      </c>
      <c r="BZ14" t="s">
        <v>164</v>
      </c>
      <c r="CA14" s="1">
        <v>1</v>
      </c>
    </row>
    <row r="15" spans="1:261" ht="15" x14ac:dyDescent="0.2">
      <c r="A15" t="s">
        <v>63</v>
      </c>
      <c r="B15" t="s">
        <v>11</v>
      </c>
      <c r="C15" s="15" t="s">
        <v>108</v>
      </c>
      <c r="D15" s="4" t="s">
        <v>108</v>
      </c>
      <c r="E15" t="s">
        <v>125</v>
      </c>
      <c r="F15" t="s">
        <v>125</v>
      </c>
      <c r="G15" t="s">
        <v>124</v>
      </c>
      <c r="H15" t="s">
        <v>124</v>
      </c>
      <c r="I15" t="s">
        <v>124</v>
      </c>
      <c r="J15" t="s">
        <v>125</v>
      </c>
      <c r="K15" t="s">
        <v>125</v>
      </c>
      <c r="L15" t="s">
        <v>124</v>
      </c>
      <c r="M15" t="s">
        <v>124</v>
      </c>
      <c r="N15" t="s">
        <v>123</v>
      </c>
      <c r="O15" t="s">
        <v>125</v>
      </c>
      <c r="P15" t="s">
        <v>123</v>
      </c>
      <c r="Q15" t="s">
        <v>123</v>
      </c>
      <c r="R15" t="s">
        <v>123</v>
      </c>
      <c r="S15" t="s">
        <v>123</v>
      </c>
      <c r="T15" t="s">
        <v>123</v>
      </c>
      <c r="U15" t="s">
        <v>123</v>
      </c>
      <c r="V15" t="s">
        <v>123</v>
      </c>
      <c r="W15" t="s">
        <v>124</v>
      </c>
      <c r="X15" t="s">
        <v>125</v>
      </c>
      <c r="Y15" t="s">
        <v>125</v>
      </c>
      <c r="Z15" t="s">
        <v>125</v>
      </c>
      <c r="AA15" t="s">
        <v>125</v>
      </c>
      <c r="AB15" t="s">
        <v>125</v>
      </c>
      <c r="AC15" t="s">
        <v>125</v>
      </c>
      <c r="AD15" t="s">
        <v>123</v>
      </c>
      <c r="AE15" t="s">
        <v>125</v>
      </c>
      <c r="AF15" t="s">
        <v>125</v>
      </c>
      <c r="AG15" t="s">
        <v>125</v>
      </c>
      <c r="AH15" t="s">
        <v>155</v>
      </c>
      <c r="AI15" s="1">
        <v>34111</v>
      </c>
      <c r="AJ15" s="1">
        <v>97013</v>
      </c>
      <c r="AK15" s="1">
        <v>154</v>
      </c>
      <c r="AL15" s="1">
        <v>193.1688</v>
      </c>
      <c r="AM15" s="1">
        <v>29748</v>
      </c>
      <c r="AN15" s="1">
        <v>11.771599999999999</v>
      </c>
      <c r="AO15" s="25">
        <v>0</v>
      </c>
      <c r="AP15" s="28">
        <v>0</v>
      </c>
      <c r="AQ15" s="23"/>
      <c r="AR15">
        <v>2782564</v>
      </c>
      <c r="AS15">
        <v>2</v>
      </c>
      <c r="AT15">
        <v>0.02</v>
      </c>
      <c r="AU15" s="1">
        <v>0</v>
      </c>
      <c r="AV15" t="s">
        <v>157</v>
      </c>
      <c r="AW15" s="1">
        <v>1</v>
      </c>
      <c r="AX15" s="11" t="s">
        <v>204</v>
      </c>
      <c r="AY15" t="s">
        <v>108</v>
      </c>
      <c r="AZ15" t="str">
        <f>IF(C15=AY15,"Y","N")</f>
        <v>Y</v>
      </c>
      <c r="BA15" s="9" t="s">
        <v>125</v>
      </c>
      <c r="BB15" s="9" t="s">
        <v>125</v>
      </c>
      <c r="BC15" s="9" t="s">
        <v>125</v>
      </c>
      <c r="BD15" s="9" t="s">
        <v>125</v>
      </c>
      <c r="BE15" s="9" t="s">
        <v>125</v>
      </c>
      <c r="BF15" s="9" t="s">
        <v>125</v>
      </c>
      <c r="BG15" s="9" t="s">
        <v>125</v>
      </c>
      <c r="BH15" s="9" t="s">
        <v>125</v>
      </c>
      <c r="BI15" s="9" t="s">
        <v>125</v>
      </c>
      <c r="BJ15" s="9" t="s">
        <v>125</v>
      </c>
      <c r="BK15" s="9" t="s">
        <v>125</v>
      </c>
      <c r="BL15" s="9" t="s">
        <v>125</v>
      </c>
      <c r="BM15" s="9" t="s">
        <v>125</v>
      </c>
      <c r="BN15" s="9" t="s">
        <v>125</v>
      </c>
      <c r="BO15" s="9" t="s">
        <v>125</v>
      </c>
      <c r="BP15" s="9" t="s">
        <v>125</v>
      </c>
      <c r="BQ15" s="9" t="s">
        <v>125</v>
      </c>
      <c r="BR15" s="9" t="s">
        <v>125</v>
      </c>
      <c r="BS15" s="9" t="s">
        <v>125</v>
      </c>
      <c r="BT15" s="9" t="s">
        <v>125</v>
      </c>
      <c r="BU15" s="9" t="s">
        <v>125</v>
      </c>
      <c r="BV15" s="9" t="s">
        <v>125</v>
      </c>
      <c r="BW15" s="9" t="s">
        <v>125</v>
      </c>
      <c r="BX15" s="9" t="s">
        <v>125</v>
      </c>
      <c r="BY15" s="9" t="s">
        <v>125</v>
      </c>
      <c r="BZ15" s="9" t="s">
        <v>125</v>
      </c>
      <c r="CA15" s="10"/>
    </row>
    <row r="16" spans="1:261" x14ac:dyDescent="0.15">
      <c r="A16" t="s">
        <v>64</v>
      </c>
      <c r="B16" t="s">
        <v>12</v>
      </c>
      <c r="C16" s="4" t="s">
        <v>106</v>
      </c>
      <c r="D16" s="4" t="s">
        <v>106</v>
      </c>
      <c r="E16" t="s">
        <v>125</v>
      </c>
      <c r="F16" t="s">
        <v>125</v>
      </c>
      <c r="G16" t="s">
        <v>124</v>
      </c>
      <c r="H16" t="s">
        <v>124</v>
      </c>
      <c r="I16" t="s">
        <v>124</v>
      </c>
      <c r="J16" t="s">
        <v>125</v>
      </c>
      <c r="K16" t="s">
        <v>125</v>
      </c>
      <c r="L16" t="s">
        <v>123</v>
      </c>
      <c r="M16" t="s">
        <v>123</v>
      </c>
      <c r="N16" t="s">
        <v>124</v>
      </c>
      <c r="O16" t="s">
        <v>125</v>
      </c>
      <c r="P16" t="s">
        <v>123</v>
      </c>
      <c r="Q16" t="s">
        <v>123</v>
      </c>
      <c r="R16" t="s">
        <v>123</v>
      </c>
      <c r="S16" t="s">
        <v>123</v>
      </c>
      <c r="T16" t="s">
        <v>123</v>
      </c>
      <c r="U16" t="s">
        <v>123</v>
      </c>
      <c r="V16" t="s">
        <v>123</v>
      </c>
      <c r="W16" t="s">
        <v>123</v>
      </c>
      <c r="X16" t="s">
        <v>125</v>
      </c>
      <c r="Y16" t="s">
        <v>125</v>
      </c>
      <c r="Z16" t="s">
        <v>125</v>
      </c>
      <c r="AA16" t="s">
        <v>125</v>
      </c>
      <c r="AB16" t="s">
        <v>125</v>
      </c>
      <c r="AC16" t="s">
        <v>125</v>
      </c>
      <c r="AD16" t="s">
        <v>123</v>
      </c>
      <c r="AE16" t="s">
        <v>125</v>
      </c>
      <c r="AF16" t="s">
        <v>125</v>
      </c>
      <c r="AG16" t="s">
        <v>125</v>
      </c>
      <c r="AH16" t="s">
        <v>155</v>
      </c>
      <c r="AI16" s="1">
        <v>1363782281</v>
      </c>
      <c r="AJ16" s="1">
        <v>2474653460</v>
      </c>
      <c r="AK16" s="1">
        <v>462345</v>
      </c>
      <c r="AL16" s="1">
        <v>2545.3526000000002</v>
      </c>
      <c r="AM16" s="1">
        <v>1176831030</v>
      </c>
      <c r="AN16" s="1">
        <v>12.9147</v>
      </c>
      <c r="AO16" s="25">
        <v>82.55</v>
      </c>
      <c r="AP16" s="28">
        <v>3.04</v>
      </c>
      <c r="AQ16" s="23">
        <v>49.466999999999999</v>
      </c>
      <c r="AR16">
        <v>2466502</v>
      </c>
      <c r="AS16">
        <v>606063</v>
      </c>
      <c r="AT16">
        <v>94.99</v>
      </c>
      <c r="AU16" s="1">
        <v>0</v>
      </c>
      <c r="AV16" t="s">
        <v>157</v>
      </c>
      <c r="AW16" s="1">
        <v>1</v>
      </c>
      <c r="AX16" s="1"/>
      <c r="AY16" t="s">
        <v>106</v>
      </c>
      <c r="AZ16" t="str">
        <f>IF(C16=AY16,"Y","N")</f>
        <v>Y</v>
      </c>
      <c r="BA16" t="s">
        <v>125</v>
      </c>
      <c r="BB16" t="s">
        <v>125</v>
      </c>
      <c r="BC16" t="s">
        <v>125</v>
      </c>
      <c r="BD16" t="s">
        <v>125</v>
      </c>
      <c r="BE16" t="s">
        <v>168</v>
      </c>
      <c r="BF16" t="s">
        <v>125</v>
      </c>
      <c r="BG16" t="s">
        <v>125</v>
      </c>
      <c r="BH16" t="s">
        <v>125</v>
      </c>
      <c r="BI16" t="s">
        <v>125</v>
      </c>
      <c r="BJ16" t="s">
        <v>125</v>
      </c>
      <c r="BK16" t="s">
        <v>164</v>
      </c>
      <c r="BL16" t="s">
        <v>164</v>
      </c>
      <c r="BM16" t="s">
        <v>164</v>
      </c>
      <c r="BN16" t="s">
        <v>164</v>
      </c>
      <c r="BO16" t="s">
        <v>164</v>
      </c>
      <c r="BP16" t="s">
        <v>164</v>
      </c>
      <c r="BQ16" t="s">
        <v>125</v>
      </c>
      <c r="BR16" t="s">
        <v>164</v>
      </c>
      <c r="BS16" t="s">
        <v>164</v>
      </c>
      <c r="BT16" t="s">
        <v>125</v>
      </c>
      <c r="BU16" t="s">
        <v>164</v>
      </c>
      <c r="BV16" t="s">
        <v>164</v>
      </c>
      <c r="BW16" t="s">
        <v>125</v>
      </c>
      <c r="BX16" t="s">
        <v>125</v>
      </c>
      <c r="BY16" t="s">
        <v>125</v>
      </c>
      <c r="BZ16" t="s">
        <v>164</v>
      </c>
      <c r="CA16" s="1">
        <v>0</v>
      </c>
    </row>
    <row r="17" spans="1:79" x14ac:dyDescent="0.15">
      <c r="A17" t="s">
        <v>65</v>
      </c>
      <c r="B17" t="s">
        <v>13</v>
      </c>
      <c r="C17" s="4" t="s">
        <v>109</v>
      </c>
      <c r="D17" s="4" t="s">
        <v>109</v>
      </c>
      <c r="E17" t="s">
        <v>123</v>
      </c>
      <c r="F17" t="s">
        <v>123</v>
      </c>
      <c r="G17" t="s">
        <v>125</v>
      </c>
      <c r="H17" t="s">
        <v>125</v>
      </c>
      <c r="I17" t="s">
        <v>125</v>
      </c>
      <c r="J17" t="s">
        <v>123</v>
      </c>
      <c r="K17" t="s">
        <v>123</v>
      </c>
      <c r="L17" t="s">
        <v>125</v>
      </c>
      <c r="M17" t="s">
        <v>125</v>
      </c>
      <c r="N17" t="s">
        <v>123</v>
      </c>
      <c r="O17" t="s">
        <v>125</v>
      </c>
      <c r="P17" t="s">
        <v>123</v>
      </c>
      <c r="Q17" t="s">
        <v>125</v>
      </c>
      <c r="R17" t="s">
        <v>125</v>
      </c>
      <c r="S17" t="s">
        <v>125</v>
      </c>
      <c r="T17" t="s">
        <v>125</v>
      </c>
      <c r="U17" t="s">
        <v>125</v>
      </c>
      <c r="V17" t="s">
        <v>125</v>
      </c>
      <c r="W17" t="s">
        <v>125</v>
      </c>
      <c r="X17" t="s">
        <v>123</v>
      </c>
      <c r="Y17" t="s">
        <v>123</v>
      </c>
      <c r="Z17" t="s">
        <v>123</v>
      </c>
      <c r="AA17" t="s">
        <v>123</v>
      </c>
      <c r="AB17" t="s">
        <v>123</v>
      </c>
      <c r="AC17" t="s">
        <v>123</v>
      </c>
      <c r="AD17" t="s">
        <v>123</v>
      </c>
      <c r="AE17" t="s">
        <v>123</v>
      </c>
      <c r="AF17" t="s">
        <v>123</v>
      </c>
      <c r="AG17" t="s">
        <v>123</v>
      </c>
      <c r="AH17" t="s">
        <v>155</v>
      </c>
      <c r="AI17" s="1">
        <v>21079451</v>
      </c>
      <c r="AJ17" s="1">
        <v>38226971</v>
      </c>
      <c r="AK17" s="1">
        <v>6565</v>
      </c>
      <c r="AL17" s="1">
        <v>2779.6395000000002</v>
      </c>
      <c r="AM17" s="1">
        <v>18248333</v>
      </c>
      <c r="AN17" s="1">
        <v>13.770300000000001</v>
      </c>
      <c r="AO17" s="25">
        <v>8.76</v>
      </c>
      <c r="AP17" s="28">
        <v>3.19</v>
      </c>
      <c r="AQ17" s="23">
        <v>30.860600000000002</v>
      </c>
      <c r="AR17">
        <v>4056272</v>
      </c>
      <c r="AS17">
        <v>6227</v>
      </c>
      <c r="AT17">
        <v>86.85</v>
      </c>
      <c r="AU17" s="1">
        <v>1</v>
      </c>
      <c r="AV17" t="s">
        <v>158</v>
      </c>
      <c r="AW17" s="1">
        <v>1</v>
      </c>
      <c r="AX17" s="14" t="s">
        <v>196</v>
      </c>
      <c r="AY17" s="4" t="s">
        <v>109</v>
      </c>
      <c r="AZ17" t="str">
        <f>IF(C17=AY17,"Y","N")</f>
        <v>Y</v>
      </c>
      <c r="BA17" s="9" t="s">
        <v>125</v>
      </c>
      <c r="BB17" s="9" t="s">
        <v>125</v>
      </c>
      <c r="BC17" s="9" t="s">
        <v>125</v>
      </c>
      <c r="BD17" s="9" t="s">
        <v>125</v>
      </c>
      <c r="BE17" s="9" t="s">
        <v>125</v>
      </c>
      <c r="BF17" s="9" t="s">
        <v>125</v>
      </c>
      <c r="BG17" s="9" t="s">
        <v>125</v>
      </c>
      <c r="BH17" s="9" t="s">
        <v>125</v>
      </c>
      <c r="BI17" s="9" t="s">
        <v>125</v>
      </c>
      <c r="BJ17" s="9" t="s">
        <v>125</v>
      </c>
      <c r="BK17" s="9" t="s">
        <v>125</v>
      </c>
      <c r="BL17" s="9" t="s">
        <v>125</v>
      </c>
      <c r="BM17" s="9" t="s">
        <v>125</v>
      </c>
      <c r="BN17" s="9" t="s">
        <v>125</v>
      </c>
      <c r="BO17" s="9" t="s">
        <v>125</v>
      </c>
      <c r="BP17" s="9" t="s">
        <v>125</v>
      </c>
      <c r="BQ17" s="9" t="s">
        <v>125</v>
      </c>
      <c r="BR17" s="9" t="s">
        <v>125</v>
      </c>
      <c r="BS17" s="9" t="s">
        <v>125</v>
      </c>
      <c r="BT17" s="9" t="s">
        <v>125</v>
      </c>
      <c r="BU17" s="9" t="s">
        <v>125</v>
      </c>
      <c r="BV17" s="9" t="s">
        <v>125</v>
      </c>
      <c r="BW17" s="9" t="s">
        <v>125</v>
      </c>
      <c r="BX17" s="9" t="s">
        <v>125</v>
      </c>
      <c r="BY17" s="9" t="s">
        <v>125</v>
      </c>
      <c r="BZ17" s="9" t="s">
        <v>125</v>
      </c>
      <c r="CA17" s="10"/>
    </row>
    <row r="18" spans="1:79" x14ac:dyDescent="0.15">
      <c r="A18" t="s">
        <v>66</v>
      </c>
      <c r="B18" t="s">
        <v>14</v>
      </c>
      <c r="C18" s="4" t="s">
        <v>110</v>
      </c>
      <c r="D18" s="15" t="s">
        <v>218</v>
      </c>
      <c r="E18" s="13" t="s">
        <v>125</v>
      </c>
      <c r="F18" s="13" t="s">
        <v>125</v>
      </c>
      <c r="G18" s="13" t="s">
        <v>125</v>
      </c>
      <c r="H18" s="13" t="s">
        <v>125</v>
      </c>
      <c r="I18" s="13" t="s">
        <v>125</v>
      </c>
      <c r="J18" s="13" t="s">
        <v>125</v>
      </c>
      <c r="K18" s="13" t="s">
        <v>125</v>
      </c>
      <c r="L18" s="13" t="s">
        <v>125</v>
      </c>
      <c r="M18" s="13" t="s">
        <v>125</v>
      </c>
      <c r="N18" s="13" t="s">
        <v>125</v>
      </c>
      <c r="O18" s="13" t="s">
        <v>125</v>
      </c>
      <c r="P18" s="13" t="s">
        <v>125</v>
      </c>
      <c r="Q18" s="13" t="s">
        <v>125</v>
      </c>
      <c r="R18" s="13" t="s">
        <v>125</v>
      </c>
      <c r="S18" s="13" t="s">
        <v>125</v>
      </c>
      <c r="T18" s="13" t="s">
        <v>125</v>
      </c>
      <c r="U18" s="13" t="s">
        <v>125</v>
      </c>
      <c r="V18" s="13" t="s">
        <v>125</v>
      </c>
      <c r="W18" s="13" t="s">
        <v>125</v>
      </c>
      <c r="X18" s="13" t="s">
        <v>125</v>
      </c>
      <c r="Y18" s="13" t="s">
        <v>125</v>
      </c>
      <c r="Z18" s="13" t="s">
        <v>125</v>
      </c>
      <c r="AA18" s="13" t="s">
        <v>125</v>
      </c>
      <c r="AB18" s="13" t="s">
        <v>125</v>
      </c>
      <c r="AC18" s="13" t="s">
        <v>125</v>
      </c>
      <c r="AD18" s="13" t="s">
        <v>125</v>
      </c>
      <c r="AE18" s="13" t="s">
        <v>125</v>
      </c>
      <c r="AF18" s="13" t="s">
        <v>125</v>
      </c>
      <c r="AG18" s="13" t="s">
        <v>125</v>
      </c>
      <c r="AH18" t="s">
        <v>155</v>
      </c>
      <c r="AI18" s="1">
        <v>34361</v>
      </c>
      <c r="AJ18" s="1">
        <v>85690</v>
      </c>
      <c r="AK18" s="1">
        <v>19</v>
      </c>
      <c r="AL18" s="1">
        <v>2152.6316000000002</v>
      </c>
      <c r="AM18" s="1">
        <v>40900</v>
      </c>
      <c r="AN18" s="1">
        <v>12.2782</v>
      </c>
      <c r="AO18" s="25">
        <v>0</v>
      </c>
      <c r="AP18" s="28">
        <v>0</v>
      </c>
      <c r="AQ18" s="23"/>
      <c r="AR18">
        <v>2607249</v>
      </c>
      <c r="AS18">
        <v>4</v>
      </c>
      <c r="AT18">
        <v>0.04</v>
      </c>
      <c r="AU18" s="1">
        <v>0</v>
      </c>
      <c r="AV18" t="s">
        <v>157</v>
      </c>
      <c r="AW18" s="1">
        <v>0</v>
      </c>
      <c r="AX18" s="14" t="s">
        <v>207</v>
      </c>
      <c r="AY18" t="s">
        <v>110</v>
      </c>
      <c r="AZ18" t="str">
        <f>IF(C18=AY18,"Y","N")</f>
        <v>Y</v>
      </c>
      <c r="BA18" s="9" t="s">
        <v>125</v>
      </c>
      <c r="BB18" s="9" t="s">
        <v>125</v>
      </c>
      <c r="BC18" s="9" t="s">
        <v>125</v>
      </c>
      <c r="BD18" s="9" t="s">
        <v>125</v>
      </c>
      <c r="BE18" s="9" t="s">
        <v>125</v>
      </c>
      <c r="BF18" s="9" t="s">
        <v>125</v>
      </c>
      <c r="BG18" s="9" t="s">
        <v>125</v>
      </c>
      <c r="BH18" s="9" t="s">
        <v>125</v>
      </c>
      <c r="BI18" s="9" t="s">
        <v>125</v>
      </c>
      <c r="BJ18" s="9" t="s">
        <v>125</v>
      </c>
      <c r="BK18" s="9" t="s">
        <v>125</v>
      </c>
      <c r="BL18" s="9" t="s">
        <v>125</v>
      </c>
      <c r="BM18" s="9" t="s">
        <v>125</v>
      </c>
      <c r="BN18" s="9" t="s">
        <v>125</v>
      </c>
      <c r="BO18" s="9" t="s">
        <v>125</v>
      </c>
      <c r="BP18" s="9" t="s">
        <v>125</v>
      </c>
      <c r="BQ18" s="9" t="s">
        <v>125</v>
      </c>
      <c r="BR18" s="9" t="s">
        <v>125</v>
      </c>
      <c r="BS18" s="9" t="s">
        <v>125</v>
      </c>
      <c r="BT18" s="9" t="s">
        <v>125</v>
      </c>
      <c r="BU18" s="9" t="s">
        <v>125</v>
      </c>
      <c r="BV18" s="9" t="s">
        <v>125</v>
      </c>
      <c r="BW18" s="9" t="s">
        <v>125</v>
      </c>
      <c r="BX18" s="9" t="s">
        <v>125</v>
      </c>
      <c r="BY18" s="9" t="s">
        <v>125</v>
      </c>
      <c r="BZ18" s="9" t="s">
        <v>125</v>
      </c>
      <c r="CA18" s="10"/>
    </row>
    <row r="19" spans="1:79" x14ac:dyDescent="0.15">
      <c r="A19" t="s">
        <v>67</v>
      </c>
      <c r="B19" t="s">
        <v>15</v>
      </c>
      <c r="C19" s="15" t="s">
        <v>108</v>
      </c>
      <c r="D19" s="15" t="s">
        <v>108</v>
      </c>
      <c r="E19" t="s">
        <v>125</v>
      </c>
      <c r="F19" t="s">
        <v>125</v>
      </c>
      <c r="G19" t="s">
        <v>124</v>
      </c>
      <c r="H19" t="s">
        <v>124</v>
      </c>
      <c r="I19" t="s">
        <v>124</v>
      </c>
      <c r="J19" t="s">
        <v>125</v>
      </c>
      <c r="K19" t="s">
        <v>125</v>
      </c>
      <c r="L19" t="s">
        <v>123</v>
      </c>
      <c r="M19" t="s">
        <v>123</v>
      </c>
      <c r="N19" t="s">
        <v>123</v>
      </c>
      <c r="O19" t="s">
        <v>125</v>
      </c>
      <c r="P19" t="s">
        <v>123</v>
      </c>
      <c r="Q19" t="s">
        <v>123</v>
      </c>
      <c r="R19" t="s">
        <v>123</v>
      </c>
      <c r="S19" t="s">
        <v>123</v>
      </c>
      <c r="T19" t="s">
        <v>123</v>
      </c>
      <c r="U19" t="s">
        <v>123</v>
      </c>
      <c r="V19" t="s">
        <v>123</v>
      </c>
      <c r="W19" t="s">
        <v>123</v>
      </c>
      <c r="X19" t="s">
        <v>125</v>
      </c>
      <c r="Y19" t="s">
        <v>125</v>
      </c>
      <c r="Z19" t="s">
        <v>125</v>
      </c>
      <c r="AA19" t="s">
        <v>125</v>
      </c>
      <c r="AB19" t="s">
        <v>125</v>
      </c>
      <c r="AC19" t="s">
        <v>125</v>
      </c>
      <c r="AD19" t="s">
        <v>123</v>
      </c>
      <c r="AE19" t="s">
        <v>125</v>
      </c>
      <c r="AF19" t="s">
        <v>125</v>
      </c>
      <c r="AG19" t="s">
        <v>125</v>
      </c>
      <c r="AH19" t="s">
        <v>155</v>
      </c>
      <c r="AI19" s="1">
        <v>1173669711</v>
      </c>
      <c r="AJ19" s="1">
        <v>2257749752</v>
      </c>
      <c r="AK19" s="1">
        <v>151366</v>
      </c>
      <c r="AL19" s="1">
        <v>7350.1965</v>
      </c>
      <c r="AM19" s="1">
        <v>1112569840</v>
      </c>
      <c r="AN19" s="1">
        <v>10.763500000000001</v>
      </c>
      <c r="AO19" s="25">
        <v>71.08</v>
      </c>
      <c r="AP19" s="28">
        <v>5.84</v>
      </c>
      <c r="AQ19" s="23">
        <v>7.2122999999999999</v>
      </c>
      <c r="AR19">
        <v>2782564</v>
      </c>
      <c r="AS19">
        <v>273086</v>
      </c>
      <c r="AT19">
        <v>93.54</v>
      </c>
      <c r="AU19" s="1">
        <v>0</v>
      </c>
      <c r="AV19" t="s">
        <v>157</v>
      </c>
      <c r="AW19" s="1">
        <v>1</v>
      </c>
      <c r="AX19" s="1"/>
      <c r="AY19" t="s">
        <v>108</v>
      </c>
      <c r="AZ19" t="str">
        <f>IF(C19=AY19,"Y","N")</f>
        <v>Y</v>
      </c>
      <c r="BA19" t="s">
        <v>125</v>
      </c>
      <c r="BB19" t="s">
        <v>125</v>
      </c>
      <c r="BC19" t="s">
        <v>125</v>
      </c>
      <c r="BD19" t="s">
        <v>167</v>
      </c>
      <c r="BE19" t="s">
        <v>168</v>
      </c>
      <c r="BF19" t="s">
        <v>125</v>
      </c>
      <c r="BG19" t="s">
        <v>125</v>
      </c>
      <c r="BH19" t="s">
        <v>125</v>
      </c>
      <c r="BI19" t="s">
        <v>125</v>
      </c>
      <c r="BJ19" t="s">
        <v>125</v>
      </c>
      <c r="BK19" t="s">
        <v>164</v>
      </c>
      <c r="BL19" t="s">
        <v>164</v>
      </c>
      <c r="BM19" t="s">
        <v>164</v>
      </c>
      <c r="BN19" t="s">
        <v>164</v>
      </c>
      <c r="BO19" t="s">
        <v>164</v>
      </c>
      <c r="BP19" t="s">
        <v>164</v>
      </c>
      <c r="BQ19" t="s">
        <v>125</v>
      </c>
      <c r="BR19" t="s">
        <v>164</v>
      </c>
      <c r="BS19" t="s">
        <v>164</v>
      </c>
      <c r="BT19" t="s">
        <v>125</v>
      </c>
      <c r="BU19" t="s">
        <v>164</v>
      </c>
      <c r="BV19" t="s">
        <v>164</v>
      </c>
      <c r="BW19" t="s">
        <v>125</v>
      </c>
      <c r="BX19" t="s">
        <v>125</v>
      </c>
      <c r="BY19" t="s">
        <v>125</v>
      </c>
      <c r="BZ19" t="s">
        <v>164</v>
      </c>
      <c r="CA19" s="1">
        <v>1</v>
      </c>
    </row>
    <row r="20" spans="1:79" x14ac:dyDescent="0.15">
      <c r="A20" t="s">
        <v>68</v>
      </c>
      <c r="B20" t="s">
        <v>16</v>
      </c>
      <c r="C20" s="4" t="s">
        <v>108</v>
      </c>
      <c r="D20" s="4" t="s">
        <v>108</v>
      </c>
      <c r="E20" t="s">
        <v>125</v>
      </c>
      <c r="F20" t="s">
        <v>125</v>
      </c>
      <c r="G20" t="s">
        <v>124</v>
      </c>
      <c r="H20" t="s">
        <v>123</v>
      </c>
      <c r="I20" t="s">
        <v>123</v>
      </c>
      <c r="J20" t="s">
        <v>125</v>
      </c>
      <c r="K20" t="s">
        <v>125</v>
      </c>
      <c r="L20" t="s">
        <v>123</v>
      </c>
      <c r="M20" t="s">
        <v>123</v>
      </c>
      <c r="N20" t="s">
        <v>123</v>
      </c>
      <c r="O20" t="s">
        <v>125</v>
      </c>
      <c r="P20" t="s">
        <v>123</v>
      </c>
      <c r="Q20" t="s">
        <v>123</v>
      </c>
      <c r="R20" t="s">
        <v>123</v>
      </c>
      <c r="S20" t="s">
        <v>123</v>
      </c>
      <c r="T20" t="s">
        <v>123</v>
      </c>
      <c r="U20" t="s">
        <v>123</v>
      </c>
      <c r="V20" t="s">
        <v>123</v>
      </c>
      <c r="W20" t="s">
        <v>123</v>
      </c>
      <c r="X20" t="s">
        <v>125</v>
      </c>
      <c r="Y20" t="s">
        <v>125</v>
      </c>
      <c r="Z20" t="s">
        <v>125</v>
      </c>
      <c r="AA20" t="s">
        <v>125</v>
      </c>
      <c r="AB20" t="s">
        <v>125</v>
      </c>
      <c r="AC20" t="s">
        <v>125</v>
      </c>
      <c r="AD20" t="s">
        <v>123</v>
      </c>
      <c r="AE20" t="s">
        <v>125</v>
      </c>
      <c r="AF20" t="s">
        <v>125</v>
      </c>
      <c r="AG20" t="s">
        <v>125</v>
      </c>
      <c r="AH20" t="s">
        <v>155</v>
      </c>
      <c r="AI20" s="1">
        <v>114546702</v>
      </c>
      <c r="AJ20" s="1">
        <v>221357881</v>
      </c>
      <c r="AK20" s="1">
        <v>19769</v>
      </c>
      <c r="AL20" s="1">
        <v>5490.4687999999996</v>
      </c>
      <c r="AM20" s="1">
        <v>108541078</v>
      </c>
      <c r="AN20" s="1">
        <v>13.8278</v>
      </c>
      <c r="AO20" s="25">
        <v>75.69</v>
      </c>
      <c r="AP20" s="28">
        <v>4.08</v>
      </c>
      <c r="AQ20" s="23">
        <v>4.2237999999999998</v>
      </c>
      <c r="AR20">
        <v>2782564</v>
      </c>
      <c r="AS20">
        <v>27458</v>
      </c>
      <c r="AT20">
        <v>93.02</v>
      </c>
      <c r="AU20" s="1">
        <v>0</v>
      </c>
      <c r="AV20" t="s">
        <v>157</v>
      </c>
      <c r="AW20" s="1">
        <v>1</v>
      </c>
      <c r="AX20" s="1"/>
      <c r="AY20" t="s">
        <v>108</v>
      </c>
      <c r="AZ20" t="str">
        <f>IF(C20=AY20,"Y","N")</f>
        <v>Y</v>
      </c>
      <c r="BA20" t="s">
        <v>125</v>
      </c>
      <c r="BB20" t="s">
        <v>125</v>
      </c>
      <c r="BC20" t="s">
        <v>125</v>
      </c>
      <c r="BD20" t="s">
        <v>167</v>
      </c>
      <c r="BE20" t="s">
        <v>164</v>
      </c>
      <c r="BF20" t="s">
        <v>125</v>
      </c>
      <c r="BG20" t="s">
        <v>125</v>
      </c>
      <c r="BH20" t="s">
        <v>125</v>
      </c>
      <c r="BI20" t="s">
        <v>125</v>
      </c>
      <c r="BJ20" t="s">
        <v>125</v>
      </c>
      <c r="BK20" t="s">
        <v>164</v>
      </c>
      <c r="BL20" t="s">
        <v>164</v>
      </c>
      <c r="BM20" t="s">
        <v>164</v>
      </c>
      <c r="BN20" t="s">
        <v>164</v>
      </c>
      <c r="BO20" t="s">
        <v>164</v>
      </c>
      <c r="BP20" t="s">
        <v>164</v>
      </c>
      <c r="BQ20" t="s">
        <v>125</v>
      </c>
      <c r="BR20" t="s">
        <v>164</v>
      </c>
      <c r="BS20" t="s">
        <v>164</v>
      </c>
      <c r="BT20" t="s">
        <v>125</v>
      </c>
      <c r="BU20" t="s">
        <v>164</v>
      </c>
      <c r="BV20" t="s">
        <v>164</v>
      </c>
      <c r="BW20" t="s">
        <v>125</v>
      </c>
      <c r="BX20" t="s">
        <v>125</v>
      </c>
      <c r="BY20" t="s">
        <v>125</v>
      </c>
      <c r="BZ20" t="s">
        <v>164</v>
      </c>
      <c r="CA20" s="1">
        <v>1</v>
      </c>
    </row>
    <row r="21" spans="1:79" ht="15" x14ac:dyDescent="0.2">
      <c r="A21" t="s">
        <v>69</v>
      </c>
      <c r="B21" t="s">
        <v>17</v>
      </c>
      <c r="C21" s="15" t="s">
        <v>111</v>
      </c>
      <c r="D21" s="15" t="s">
        <v>111</v>
      </c>
      <c r="E21" t="s">
        <v>125</v>
      </c>
      <c r="F21" t="s">
        <v>125</v>
      </c>
      <c r="G21" t="s">
        <v>125</v>
      </c>
      <c r="H21" t="s">
        <v>125</v>
      </c>
      <c r="I21" t="s">
        <v>125</v>
      </c>
      <c r="J21" t="s">
        <v>125</v>
      </c>
      <c r="K21" t="s">
        <v>125</v>
      </c>
      <c r="L21" t="s">
        <v>125</v>
      </c>
      <c r="M21" t="s">
        <v>125</v>
      </c>
      <c r="N21" t="s">
        <v>123</v>
      </c>
      <c r="O21" t="s">
        <v>125</v>
      </c>
      <c r="P21" t="s">
        <v>125</v>
      </c>
      <c r="Q21" t="s">
        <v>125</v>
      </c>
      <c r="R21" t="s">
        <v>125</v>
      </c>
      <c r="S21" t="s">
        <v>125</v>
      </c>
      <c r="T21" t="s">
        <v>125</v>
      </c>
      <c r="U21" t="s">
        <v>125</v>
      </c>
      <c r="V21" t="s">
        <v>125</v>
      </c>
      <c r="W21" t="s">
        <v>125</v>
      </c>
      <c r="X21" t="s">
        <v>125</v>
      </c>
      <c r="Y21" t="s">
        <v>125</v>
      </c>
      <c r="Z21" t="s">
        <v>125</v>
      </c>
      <c r="AA21" t="s">
        <v>125</v>
      </c>
      <c r="AB21" t="s">
        <v>125</v>
      </c>
      <c r="AC21" t="s">
        <v>125</v>
      </c>
      <c r="AD21" t="s">
        <v>125</v>
      </c>
      <c r="AE21" t="s">
        <v>125</v>
      </c>
      <c r="AF21" t="s">
        <v>125</v>
      </c>
      <c r="AG21" t="s">
        <v>125</v>
      </c>
      <c r="AH21" t="s">
        <v>155</v>
      </c>
      <c r="AI21" s="1">
        <v>73780953</v>
      </c>
      <c r="AJ21" s="1">
        <v>145987136</v>
      </c>
      <c r="AK21" s="1">
        <v>27815</v>
      </c>
      <c r="AL21" s="1">
        <v>2504.8669</v>
      </c>
      <c r="AM21" s="1">
        <v>69672874</v>
      </c>
      <c r="AN21" s="1">
        <v>10.3271</v>
      </c>
      <c r="AO21" s="25">
        <v>37.81</v>
      </c>
      <c r="AP21" s="28">
        <v>3.65</v>
      </c>
      <c r="AQ21" s="23">
        <v>1.5747</v>
      </c>
      <c r="AR21">
        <v>5004108</v>
      </c>
      <c r="AS21">
        <v>32551</v>
      </c>
      <c r="AT21">
        <v>74.61</v>
      </c>
      <c r="AU21" s="1">
        <v>0</v>
      </c>
      <c r="AV21" t="s">
        <v>157</v>
      </c>
      <c r="AW21" s="1">
        <v>1</v>
      </c>
      <c r="AX21" s="11" t="s">
        <v>205</v>
      </c>
      <c r="AY21" t="s">
        <v>111</v>
      </c>
      <c r="AZ21" t="str">
        <f>IF(C21=AY21,"Y","N")</f>
        <v>Y</v>
      </c>
      <c r="BA21" s="9" t="s">
        <v>125</v>
      </c>
      <c r="BB21" s="9" t="s">
        <v>125</v>
      </c>
      <c r="BC21" s="9" t="s">
        <v>125</v>
      </c>
      <c r="BD21" s="9" t="s">
        <v>125</v>
      </c>
      <c r="BE21" s="9" t="s">
        <v>125</v>
      </c>
      <c r="BF21" s="9" t="s">
        <v>125</v>
      </c>
      <c r="BG21" s="9" t="s">
        <v>125</v>
      </c>
      <c r="BH21" s="9" t="s">
        <v>125</v>
      </c>
      <c r="BI21" s="9" t="s">
        <v>125</v>
      </c>
      <c r="BJ21" s="9" t="s">
        <v>125</v>
      </c>
      <c r="BK21" s="9" t="s">
        <v>125</v>
      </c>
      <c r="BL21" s="9" t="s">
        <v>125</v>
      </c>
      <c r="BM21" s="9" t="s">
        <v>125</v>
      </c>
      <c r="BN21" s="9" t="s">
        <v>125</v>
      </c>
      <c r="BO21" s="9" t="s">
        <v>125</v>
      </c>
      <c r="BP21" s="9" t="s">
        <v>125</v>
      </c>
      <c r="BQ21" s="9" t="s">
        <v>125</v>
      </c>
      <c r="BR21" s="9" t="s">
        <v>125</v>
      </c>
      <c r="BS21" s="9" t="s">
        <v>125</v>
      </c>
      <c r="BT21" s="9" t="s">
        <v>125</v>
      </c>
      <c r="BU21" s="9" t="s">
        <v>125</v>
      </c>
      <c r="BV21" s="9" t="s">
        <v>125</v>
      </c>
      <c r="BW21" s="9" t="s">
        <v>125</v>
      </c>
      <c r="BX21" s="9" t="s">
        <v>125</v>
      </c>
      <c r="BY21" s="9" t="s">
        <v>125</v>
      </c>
      <c r="BZ21" s="9" t="s">
        <v>125</v>
      </c>
      <c r="CA21" s="10"/>
    </row>
    <row r="22" spans="1:79" x14ac:dyDescent="0.15">
      <c r="A22" t="s">
        <v>70</v>
      </c>
      <c r="B22" t="s">
        <v>18</v>
      </c>
      <c r="C22" s="4" t="s">
        <v>112</v>
      </c>
      <c r="D22" s="4" t="s">
        <v>112</v>
      </c>
      <c r="E22" t="s">
        <v>125</v>
      </c>
      <c r="F22" t="s">
        <v>125</v>
      </c>
      <c r="G22" t="s">
        <v>123</v>
      </c>
      <c r="H22" t="s">
        <v>125</v>
      </c>
      <c r="I22" t="s">
        <v>125</v>
      </c>
      <c r="J22" t="s">
        <v>125</v>
      </c>
      <c r="K22" t="s">
        <v>125</v>
      </c>
      <c r="L22" t="s">
        <v>124</v>
      </c>
      <c r="M22" t="s">
        <v>125</v>
      </c>
      <c r="N22" t="s">
        <v>123</v>
      </c>
      <c r="O22" t="s">
        <v>125</v>
      </c>
      <c r="P22" t="s">
        <v>125</v>
      </c>
      <c r="Q22" t="s">
        <v>123</v>
      </c>
      <c r="R22" t="s">
        <v>125</v>
      </c>
      <c r="S22" t="s">
        <v>125</v>
      </c>
      <c r="T22" t="s">
        <v>125</v>
      </c>
      <c r="U22" t="s">
        <v>125</v>
      </c>
      <c r="V22" t="s">
        <v>125</v>
      </c>
      <c r="W22" t="s">
        <v>125</v>
      </c>
      <c r="X22" t="s">
        <v>125</v>
      </c>
      <c r="Y22" t="s">
        <v>125</v>
      </c>
      <c r="Z22" t="s">
        <v>125</v>
      </c>
      <c r="AA22" t="s">
        <v>125</v>
      </c>
      <c r="AB22" t="s">
        <v>125</v>
      </c>
      <c r="AC22" t="s">
        <v>125</v>
      </c>
      <c r="AD22" t="s">
        <v>125</v>
      </c>
      <c r="AE22" t="s">
        <v>125</v>
      </c>
      <c r="AF22" t="s">
        <v>125</v>
      </c>
      <c r="AG22" t="s">
        <v>125</v>
      </c>
      <c r="AH22" t="s">
        <v>155</v>
      </c>
      <c r="AI22" s="1">
        <v>1626067005</v>
      </c>
      <c r="AJ22" s="1">
        <v>3012847598</v>
      </c>
      <c r="AK22" s="1">
        <v>248000</v>
      </c>
      <c r="AL22" s="1">
        <v>5942.6445000000003</v>
      </c>
      <c r="AM22" s="1">
        <v>1473775832</v>
      </c>
      <c r="AN22" s="1">
        <v>14.1563</v>
      </c>
      <c r="AO22" s="25">
        <v>86.69</v>
      </c>
      <c r="AP22" s="28">
        <v>5.03</v>
      </c>
      <c r="AQ22" s="23">
        <v>52.976199999999999</v>
      </c>
      <c r="AR22">
        <v>1914839</v>
      </c>
      <c r="AS22">
        <v>324187</v>
      </c>
      <c r="AT22">
        <v>89.29</v>
      </c>
      <c r="AU22" s="1">
        <v>0</v>
      </c>
      <c r="AV22" t="s">
        <v>157</v>
      </c>
      <c r="AW22" s="1">
        <v>1</v>
      </c>
      <c r="AX22" s="1"/>
      <c r="AY22" t="s">
        <v>112</v>
      </c>
      <c r="AZ22" t="str">
        <f>IF(C22=AY22,"Y","N")</f>
        <v>Y</v>
      </c>
      <c r="BA22" t="s">
        <v>125</v>
      </c>
      <c r="BB22" t="s">
        <v>125</v>
      </c>
      <c r="BC22" t="s">
        <v>125</v>
      </c>
      <c r="BD22" t="s">
        <v>125</v>
      </c>
      <c r="BE22" t="s">
        <v>125</v>
      </c>
      <c r="BF22" t="s">
        <v>125</v>
      </c>
      <c r="BG22" t="s">
        <v>125</v>
      </c>
      <c r="BH22" t="s">
        <v>125</v>
      </c>
      <c r="BI22" t="s">
        <v>125</v>
      </c>
      <c r="BJ22" t="s">
        <v>125</v>
      </c>
      <c r="BK22" t="s">
        <v>125</v>
      </c>
      <c r="BL22" t="s">
        <v>125</v>
      </c>
      <c r="BM22" t="s">
        <v>167</v>
      </c>
      <c r="BN22" t="s">
        <v>125</v>
      </c>
      <c r="BO22" t="s">
        <v>125</v>
      </c>
      <c r="BP22" t="s">
        <v>125</v>
      </c>
      <c r="BQ22" t="s">
        <v>125</v>
      </c>
      <c r="BR22" t="s">
        <v>125</v>
      </c>
      <c r="BS22" t="s">
        <v>125</v>
      </c>
      <c r="BT22" t="s">
        <v>125</v>
      </c>
      <c r="BU22" t="s">
        <v>125</v>
      </c>
      <c r="BV22" t="s">
        <v>125</v>
      </c>
      <c r="BW22" t="s">
        <v>125</v>
      </c>
      <c r="BX22" t="s">
        <v>125</v>
      </c>
      <c r="BY22" t="s">
        <v>125</v>
      </c>
      <c r="BZ22" t="s">
        <v>164</v>
      </c>
      <c r="CA22" s="1">
        <v>0</v>
      </c>
    </row>
    <row r="23" spans="1:79" x14ac:dyDescent="0.15">
      <c r="A23" t="s">
        <v>71</v>
      </c>
      <c r="B23" t="s">
        <v>19</v>
      </c>
      <c r="C23" s="4" t="s">
        <v>108</v>
      </c>
      <c r="D23" s="4" t="s">
        <v>108</v>
      </c>
      <c r="E23" t="s">
        <v>125</v>
      </c>
      <c r="F23" t="s">
        <v>125</v>
      </c>
      <c r="G23" t="s">
        <v>124</v>
      </c>
      <c r="H23" t="s">
        <v>123</v>
      </c>
      <c r="I23" t="s">
        <v>123</v>
      </c>
      <c r="J23" t="s">
        <v>125</v>
      </c>
      <c r="K23" t="s">
        <v>125</v>
      </c>
      <c r="L23" t="s">
        <v>123</v>
      </c>
      <c r="M23" t="s">
        <v>123</v>
      </c>
      <c r="N23" t="s">
        <v>123</v>
      </c>
      <c r="O23" t="s">
        <v>125</v>
      </c>
      <c r="P23" t="s">
        <v>125</v>
      </c>
      <c r="Q23" t="s">
        <v>123</v>
      </c>
      <c r="R23" t="s">
        <v>123</v>
      </c>
      <c r="S23" t="s">
        <v>123</v>
      </c>
      <c r="T23" t="s">
        <v>123</v>
      </c>
      <c r="U23" t="s">
        <v>123</v>
      </c>
      <c r="V23" t="s">
        <v>123</v>
      </c>
      <c r="W23" t="s">
        <v>123</v>
      </c>
      <c r="X23" t="s">
        <v>125</v>
      </c>
      <c r="Y23" t="s">
        <v>125</v>
      </c>
      <c r="Z23" t="s">
        <v>125</v>
      </c>
      <c r="AA23" t="s">
        <v>125</v>
      </c>
      <c r="AB23" t="s">
        <v>125</v>
      </c>
      <c r="AC23" t="s">
        <v>125</v>
      </c>
      <c r="AD23" t="s">
        <v>123</v>
      </c>
      <c r="AE23" t="s">
        <v>125</v>
      </c>
      <c r="AF23" t="s">
        <v>125</v>
      </c>
      <c r="AG23" t="s">
        <v>125</v>
      </c>
      <c r="AH23" t="s">
        <v>155</v>
      </c>
      <c r="AI23" s="1">
        <v>56721982</v>
      </c>
      <c r="AJ23" s="1">
        <v>110640420</v>
      </c>
      <c r="AK23" s="1">
        <v>19172</v>
      </c>
      <c r="AL23" s="1">
        <v>2766.0655000000002</v>
      </c>
      <c r="AM23" s="1">
        <v>53031007</v>
      </c>
      <c r="AN23" s="1">
        <v>10.170199999999999</v>
      </c>
      <c r="AO23" s="25">
        <v>62.96</v>
      </c>
      <c r="AP23" s="28">
        <v>3.51</v>
      </c>
      <c r="AQ23" s="23">
        <v>1.038</v>
      </c>
      <c r="AR23">
        <v>2782564</v>
      </c>
      <c r="AS23">
        <v>15589</v>
      </c>
      <c r="AT23">
        <v>93.81</v>
      </c>
      <c r="AU23" s="1">
        <v>0</v>
      </c>
      <c r="AV23" t="s">
        <v>157</v>
      </c>
      <c r="AW23" s="1">
        <v>1</v>
      </c>
      <c r="AX23" s="1"/>
      <c r="AY23" t="s">
        <v>108</v>
      </c>
      <c r="AZ23" t="str">
        <f>IF(C23=AY23,"Y","N")</f>
        <v>Y</v>
      </c>
      <c r="BA23" t="s">
        <v>125</v>
      </c>
      <c r="BB23" t="s">
        <v>125</v>
      </c>
      <c r="BC23" t="s">
        <v>125</v>
      </c>
      <c r="BD23" t="s">
        <v>167</v>
      </c>
      <c r="BE23" t="s">
        <v>164</v>
      </c>
      <c r="BF23" t="s">
        <v>125</v>
      </c>
      <c r="BG23" t="s">
        <v>125</v>
      </c>
      <c r="BH23" t="s">
        <v>125</v>
      </c>
      <c r="BI23" t="s">
        <v>125</v>
      </c>
      <c r="BJ23" t="s">
        <v>125</v>
      </c>
      <c r="BK23" t="s">
        <v>164</v>
      </c>
      <c r="BL23" t="s">
        <v>164</v>
      </c>
      <c r="BM23" t="s">
        <v>164</v>
      </c>
      <c r="BN23" t="s">
        <v>164</v>
      </c>
      <c r="BO23" t="s">
        <v>125</v>
      </c>
      <c r="BP23" t="s">
        <v>164</v>
      </c>
      <c r="BQ23" t="s">
        <v>125</v>
      </c>
      <c r="BR23" t="s">
        <v>164</v>
      </c>
      <c r="BS23" t="s">
        <v>164</v>
      </c>
      <c r="BT23" t="s">
        <v>125</v>
      </c>
      <c r="BU23" t="s">
        <v>164</v>
      </c>
      <c r="BV23" t="s">
        <v>164</v>
      </c>
      <c r="BW23" t="s">
        <v>125</v>
      </c>
      <c r="BX23" t="s">
        <v>125</v>
      </c>
      <c r="BY23" t="s">
        <v>125</v>
      </c>
      <c r="BZ23" t="s">
        <v>164</v>
      </c>
      <c r="CA23" s="1">
        <v>1</v>
      </c>
    </row>
    <row r="24" spans="1:79" x14ac:dyDescent="0.15">
      <c r="A24" t="s">
        <v>72</v>
      </c>
      <c r="B24" t="s">
        <v>20</v>
      </c>
      <c r="C24" s="4" t="s">
        <v>105</v>
      </c>
      <c r="D24" s="15" t="s">
        <v>217</v>
      </c>
      <c r="E24" t="s">
        <v>124</v>
      </c>
      <c r="F24" t="s">
        <v>124</v>
      </c>
      <c r="G24" t="s">
        <v>125</v>
      </c>
      <c r="H24" t="s">
        <v>125</v>
      </c>
      <c r="I24" t="s">
        <v>125</v>
      </c>
      <c r="J24" t="s">
        <v>124</v>
      </c>
      <c r="K24" t="s">
        <v>123</v>
      </c>
      <c r="L24" t="s">
        <v>125</v>
      </c>
      <c r="M24" t="s">
        <v>125</v>
      </c>
      <c r="N24" t="s">
        <v>123</v>
      </c>
      <c r="O24" t="s">
        <v>125</v>
      </c>
      <c r="P24" t="s">
        <v>123</v>
      </c>
      <c r="Q24" t="s">
        <v>125</v>
      </c>
      <c r="R24" t="s">
        <v>125</v>
      </c>
      <c r="S24" t="s">
        <v>125</v>
      </c>
      <c r="T24" t="s">
        <v>125</v>
      </c>
      <c r="U24" t="s">
        <v>125</v>
      </c>
      <c r="V24" t="s">
        <v>125</v>
      </c>
      <c r="W24" t="s">
        <v>125</v>
      </c>
      <c r="X24" t="s">
        <v>123</v>
      </c>
      <c r="Y24" t="s">
        <v>123</v>
      </c>
      <c r="Z24" t="s">
        <v>124</v>
      </c>
      <c r="AA24" t="s">
        <v>124</v>
      </c>
      <c r="AB24" t="s">
        <v>123</v>
      </c>
      <c r="AC24" t="s">
        <v>124</v>
      </c>
      <c r="AD24" t="s">
        <v>123</v>
      </c>
      <c r="AE24" t="s">
        <v>123</v>
      </c>
      <c r="AF24" t="s">
        <v>124</v>
      </c>
      <c r="AG24" t="s">
        <v>124</v>
      </c>
      <c r="AH24" t="s">
        <v>155</v>
      </c>
      <c r="AI24" s="1">
        <v>29723980</v>
      </c>
      <c r="AJ24" s="1">
        <v>57925361</v>
      </c>
      <c r="AK24" s="1">
        <v>6131</v>
      </c>
      <c r="AL24" s="1">
        <v>4604.4031999999997</v>
      </c>
      <c r="AM24" s="1">
        <v>28229596</v>
      </c>
      <c r="AN24" s="1">
        <v>10.069599999999999</v>
      </c>
      <c r="AO24" s="25">
        <v>33.5</v>
      </c>
      <c r="AP24" s="28">
        <v>2.97</v>
      </c>
      <c r="AQ24" s="23">
        <v>0.65239999999999998</v>
      </c>
      <c r="AR24">
        <v>4898502</v>
      </c>
      <c r="AS24">
        <v>7856</v>
      </c>
      <c r="AT24">
        <v>42.23</v>
      </c>
      <c r="AU24" s="1">
        <v>0</v>
      </c>
      <c r="AV24" t="s">
        <v>157</v>
      </c>
      <c r="AW24" s="1">
        <v>1</v>
      </c>
      <c r="AX24" s="1"/>
      <c r="AY24" t="s">
        <v>217</v>
      </c>
      <c r="AZ24" t="str">
        <f>IF(C24=AY24,"Y","N")</f>
        <v>N</v>
      </c>
      <c r="BA24" t="s">
        <v>164</v>
      </c>
      <c r="BB24" t="s">
        <v>167</v>
      </c>
      <c r="BC24" t="s">
        <v>167</v>
      </c>
      <c r="BD24" t="s">
        <v>125</v>
      </c>
      <c r="BE24" t="s">
        <v>125</v>
      </c>
      <c r="BF24" t="s">
        <v>125</v>
      </c>
      <c r="BG24" t="s">
        <v>164</v>
      </c>
      <c r="BH24" t="s">
        <v>167</v>
      </c>
      <c r="BI24" t="s">
        <v>167</v>
      </c>
      <c r="BJ24" t="s">
        <v>168</v>
      </c>
      <c r="BK24" t="s">
        <v>164</v>
      </c>
      <c r="BL24" t="s">
        <v>125</v>
      </c>
      <c r="BM24" t="s">
        <v>125</v>
      </c>
      <c r="BN24" t="s">
        <v>125</v>
      </c>
      <c r="BO24" t="s">
        <v>164</v>
      </c>
      <c r="BP24" t="s">
        <v>125</v>
      </c>
      <c r="BQ24" t="s">
        <v>164</v>
      </c>
      <c r="BR24" t="s">
        <v>125</v>
      </c>
      <c r="BS24" t="s">
        <v>125</v>
      </c>
      <c r="BT24" t="s">
        <v>125</v>
      </c>
      <c r="BU24" t="s">
        <v>125</v>
      </c>
      <c r="BV24" t="s">
        <v>125</v>
      </c>
      <c r="BW24" t="s">
        <v>167</v>
      </c>
      <c r="BX24" t="s">
        <v>164</v>
      </c>
      <c r="BY24" t="s">
        <v>164</v>
      </c>
      <c r="BZ24" t="s">
        <v>125</v>
      </c>
      <c r="CA24" s="1">
        <v>0</v>
      </c>
    </row>
    <row r="25" spans="1:79" x14ac:dyDescent="0.15">
      <c r="A25" t="s">
        <v>73</v>
      </c>
      <c r="B25" t="s">
        <v>21</v>
      </c>
      <c r="C25" s="4" t="s">
        <v>104</v>
      </c>
      <c r="D25" s="4" t="s">
        <v>104</v>
      </c>
      <c r="E25" t="s">
        <v>124</v>
      </c>
      <c r="F25" t="s">
        <v>123</v>
      </c>
      <c r="G25" t="s">
        <v>125</v>
      </c>
      <c r="H25" t="s">
        <v>125</v>
      </c>
      <c r="I25" t="s">
        <v>125</v>
      </c>
      <c r="J25" t="s">
        <v>123</v>
      </c>
      <c r="K25" t="s">
        <v>124</v>
      </c>
      <c r="L25" t="s">
        <v>125</v>
      </c>
      <c r="M25" t="s">
        <v>125</v>
      </c>
      <c r="N25" t="s">
        <v>124</v>
      </c>
      <c r="O25" t="s">
        <v>125</v>
      </c>
      <c r="P25" t="s">
        <v>123</v>
      </c>
      <c r="Q25" t="s">
        <v>125</v>
      </c>
      <c r="R25" t="s">
        <v>125</v>
      </c>
      <c r="S25" t="s">
        <v>125</v>
      </c>
      <c r="T25" t="s">
        <v>125</v>
      </c>
      <c r="U25" t="s">
        <v>125</v>
      </c>
      <c r="V25" t="s">
        <v>125</v>
      </c>
      <c r="W25" t="s">
        <v>125</v>
      </c>
      <c r="X25" t="s">
        <v>123</v>
      </c>
      <c r="Y25" t="s">
        <v>123</v>
      </c>
      <c r="Z25" t="s">
        <v>123</v>
      </c>
      <c r="AA25" t="s">
        <v>123</v>
      </c>
      <c r="AB25" t="s">
        <v>123</v>
      </c>
      <c r="AC25" t="s">
        <v>123</v>
      </c>
      <c r="AD25" t="s">
        <v>123</v>
      </c>
      <c r="AE25" t="s">
        <v>123</v>
      </c>
      <c r="AF25" t="s">
        <v>123</v>
      </c>
      <c r="AG25" t="s">
        <v>124</v>
      </c>
      <c r="AH25" t="s">
        <v>155</v>
      </c>
      <c r="AI25" s="1">
        <v>82685071</v>
      </c>
      <c r="AJ25" s="1">
        <v>161754207</v>
      </c>
      <c r="AK25" s="1">
        <v>28656</v>
      </c>
      <c r="AL25" s="1">
        <v>2702.9245000000001</v>
      </c>
      <c r="AM25" s="1">
        <v>77455004</v>
      </c>
      <c r="AN25" s="1">
        <v>10.100300000000001</v>
      </c>
      <c r="AO25" s="25">
        <v>65.05</v>
      </c>
      <c r="AP25" s="28">
        <v>4.3</v>
      </c>
      <c r="AQ25" s="23">
        <v>1.8460000000000001</v>
      </c>
      <c r="AR25">
        <v>5036297</v>
      </c>
      <c r="AS25">
        <v>28122</v>
      </c>
      <c r="AT25">
        <v>81.08</v>
      </c>
      <c r="AU25" s="1">
        <v>0</v>
      </c>
      <c r="AV25" t="s">
        <v>157</v>
      </c>
      <c r="AW25" s="1">
        <v>1</v>
      </c>
      <c r="AX25" s="1"/>
      <c r="AY25" t="s">
        <v>104</v>
      </c>
      <c r="AZ25" t="str">
        <f>IF(C25=AY25,"Y","N")</f>
        <v>Y</v>
      </c>
      <c r="BA25" t="s">
        <v>164</v>
      </c>
      <c r="BB25" t="s">
        <v>164</v>
      </c>
      <c r="BC25" t="s">
        <v>167</v>
      </c>
      <c r="BD25" t="s">
        <v>125</v>
      </c>
      <c r="BE25" t="s">
        <v>125</v>
      </c>
      <c r="BF25" t="s">
        <v>165</v>
      </c>
      <c r="BG25" t="s">
        <v>164</v>
      </c>
      <c r="BH25" t="s">
        <v>164</v>
      </c>
      <c r="BI25" t="s">
        <v>164</v>
      </c>
      <c r="BJ25" t="s">
        <v>164</v>
      </c>
      <c r="BK25" t="s">
        <v>164</v>
      </c>
      <c r="BL25" t="s">
        <v>125</v>
      </c>
      <c r="BM25" t="s">
        <v>125</v>
      </c>
      <c r="BN25" t="s">
        <v>125</v>
      </c>
      <c r="BO25" t="s">
        <v>164</v>
      </c>
      <c r="BP25" t="s">
        <v>125</v>
      </c>
      <c r="BQ25" t="s">
        <v>164</v>
      </c>
      <c r="BR25" t="s">
        <v>125</v>
      </c>
      <c r="BS25" t="s">
        <v>125</v>
      </c>
      <c r="BT25" t="s">
        <v>167</v>
      </c>
      <c r="BU25" t="s">
        <v>125</v>
      </c>
      <c r="BV25" t="s">
        <v>125</v>
      </c>
      <c r="BW25" t="s">
        <v>168</v>
      </c>
      <c r="BX25" t="s">
        <v>164</v>
      </c>
      <c r="BY25" t="s">
        <v>167</v>
      </c>
      <c r="BZ25" t="s">
        <v>125</v>
      </c>
      <c r="CA25" s="1">
        <v>1</v>
      </c>
    </row>
    <row r="26" spans="1:79" x14ac:dyDescent="0.15">
      <c r="A26" t="s">
        <v>74</v>
      </c>
      <c r="B26" t="s">
        <v>22</v>
      </c>
      <c r="C26" s="4" t="s">
        <v>113</v>
      </c>
      <c r="D26" s="4" t="s">
        <v>113</v>
      </c>
      <c r="E26" t="s">
        <v>125</v>
      </c>
      <c r="F26" t="s">
        <v>125</v>
      </c>
      <c r="G26" t="s">
        <v>123</v>
      </c>
      <c r="H26" t="s">
        <v>125</v>
      </c>
      <c r="I26" t="s">
        <v>125</v>
      </c>
      <c r="J26" t="s">
        <v>125</v>
      </c>
      <c r="K26" t="s">
        <v>125</v>
      </c>
      <c r="L26" t="s">
        <v>123</v>
      </c>
      <c r="M26" t="s">
        <v>125</v>
      </c>
      <c r="N26" t="s">
        <v>125</v>
      </c>
      <c r="O26" t="s">
        <v>125</v>
      </c>
      <c r="P26" t="s">
        <v>125</v>
      </c>
      <c r="Q26" t="s">
        <v>123</v>
      </c>
      <c r="R26" t="s">
        <v>125</v>
      </c>
      <c r="S26" t="s">
        <v>125</v>
      </c>
      <c r="T26" t="s">
        <v>125</v>
      </c>
      <c r="U26" t="s">
        <v>125</v>
      </c>
      <c r="V26" t="s">
        <v>125</v>
      </c>
      <c r="W26" t="s">
        <v>125</v>
      </c>
      <c r="X26" t="s">
        <v>125</v>
      </c>
      <c r="Y26" t="s">
        <v>125</v>
      </c>
      <c r="Z26" t="s">
        <v>123</v>
      </c>
      <c r="AA26" t="s">
        <v>125</v>
      </c>
      <c r="AB26" t="s">
        <v>125</v>
      </c>
      <c r="AC26" t="s">
        <v>125</v>
      </c>
      <c r="AD26" t="s">
        <v>125</v>
      </c>
      <c r="AE26" t="s">
        <v>125</v>
      </c>
      <c r="AF26" t="s">
        <v>125</v>
      </c>
      <c r="AG26" t="s">
        <v>125</v>
      </c>
      <c r="AH26" t="s">
        <v>155</v>
      </c>
      <c r="AI26" s="1">
        <v>1679370880</v>
      </c>
      <c r="AJ26" s="1">
        <v>2785699990</v>
      </c>
      <c r="AK26" s="1">
        <v>1531457</v>
      </c>
      <c r="AL26" s="1">
        <v>778.6377</v>
      </c>
      <c r="AM26" s="1">
        <v>1192450124</v>
      </c>
      <c r="AN26" s="1">
        <v>13.071400000000001</v>
      </c>
      <c r="AO26" s="25">
        <v>28.3</v>
      </c>
      <c r="AP26" s="28">
        <v>6.77</v>
      </c>
      <c r="AQ26" s="23">
        <v>56.083100000000002</v>
      </c>
      <c r="AR26">
        <v>2096042</v>
      </c>
      <c r="AS26">
        <v>1337991</v>
      </c>
      <c r="AT26">
        <v>90.29</v>
      </c>
      <c r="AU26" s="1">
        <v>0</v>
      </c>
      <c r="AV26" t="s">
        <v>157</v>
      </c>
      <c r="AW26" s="1">
        <v>1</v>
      </c>
      <c r="AX26" s="1"/>
      <c r="AY26" t="s">
        <v>113</v>
      </c>
      <c r="AZ26" t="str">
        <f>IF(C26=AY26,"Y","N")</f>
        <v>Y</v>
      </c>
      <c r="BA26" t="s">
        <v>125</v>
      </c>
      <c r="BB26" t="s">
        <v>125</v>
      </c>
      <c r="BC26" t="s">
        <v>125</v>
      </c>
      <c r="BD26" t="s">
        <v>165</v>
      </c>
      <c r="BE26" t="s">
        <v>125</v>
      </c>
      <c r="BF26" t="s">
        <v>125</v>
      </c>
      <c r="BG26" t="s">
        <v>125</v>
      </c>
      <c r="BH26" t="s">
        <v>125</v>
      </c>
      <c r="BI26" t="s">
        <v>125</v>
      </c>
      <c r="BJ26" t="s">
        <v>164</v>
      </c>
      <c r="BK26" t="s">
        <v>125</v>
      </c>
      <c r="BL26" t="s">
        <v>125</v>
      </c>
      <c r="BM26" t="s">
        <v>164</v>
      </c>
      <c r="BN26" t="s">
        <v>125</v>
      </c>
      <c r="BO26" t="s">
        <v>125</v>
      </c>
      <c r="BP26" t="s">
        <v>125</v>
      </c>
      <c r="BQ26" t="s">
        <v>125</v>
      </c>
      <c r="BR26" t="s">
        <v>125</v>
      </c>
      <c r="BS26" t="s">
        <v>125</v>
      </c>
      <c r="BT26" t="s">
        <v>125</v>
      </c>
      <c r="BU26" t="s">
        <v>125</v>
      </c>
      <c r="BV26" t="s">
        <v>125</v>
      </c>
      <c r="BW26" t="s">
        <v>125</v>
      </c>
      <c r="BX26" t="s">
        <v>125</v>
      </c>
      <c r="BY26" t="s">
        <v>125</v>
      </c>
      <c r="BZ26" t="s">
        <v>164</v>
      </c>
      <c r="CA26" s="1">
        <v>1</v>
      </c>
    </row>
    <row r="27" spans="1:79" x14ac:dyDescent="0.15">
      <c r="A27" t="s">
        <v>75</v>
      </c>
      <c r="B27" t="s">
        <v>23</v>
      </c>
      <c r="C27" s="4" t="s">
        <v>114</v>
      </c>
      <c r="D27" s="4" t="s">
        <v>114</v>
      </c>
      <c r="E27" t="s">
        <v>125</v>
      </c>
      <c r="F27" t="s">
        <v>125</v>
      </c>
      <c r="G27" t="s">
        <v>124</v>
      </c>
      <c r="H27" t="s">
        <v>124</v>
      </c>
      <c r="I27" t="s">
        <v>124</v>
      </c>
      <c r="J27" t="s">
        <v>125</v>
      </c>
      <c r="K27" t="s">
        <v>125</v>
      </c>
      <c r="L27" t="s">
        <v>124</v>
      </c>
      <c r="M27" t="s">
        <v>124</v>
      </c>
      <c r="N27" t="s">
        <v>124</v>
      </c>
      <c r="O27" t="s">
        <v>125</v>
      </c>
      <c r="P27" t="s">
        <v>124</v>
      </c>
      <c r="Q27" t="s">
        <v>123</v>
      </c>
      <c r="R27" t="s">
        <v>123</v>
      </c>
      <c r="S27" t="s">
        <v>124</v>
      </c>
      <c r="T27" t="s">
        <v>123</v>
      </c>
      <c r="U27" t="s">
        <v>124</v>
      </c>
      <c r="V27" t="s">
        <v>123</v>
      </c>
      <c r="W27" t="s">
        <v>123</v>
      </c>
      <c r="X27" t="s">
        <v>125</v>
      </c>
      <c r="Y27" t="s">
        <v>125</v>
      </c>
      <c r="Z27" t="s">
        <v>125</v>
      </c>
      <c r="AA27" t="s">
        <v>125</v>
      </c>
      <c r="AB27" t="s">
        <v>125</v>
      </c>
      <c r="AC27" t="s">
        <v>125</v>
      </c>
      <c r="AD27" t="s">
        <v>124</v>
      </c>
      <c r="AE27" t="s">
        <v>125</v>
      </c>
      <c r="AF27" t="s">
        <v>125</v>
      </c>
      <c r="AG27" t="s">
        <v>125</v>
      </c>
      <c r="AH27" t="s">
        <v>155</v>
      </c>
      <c r="AI27" s="1">
        <v>778319216</v>
      </c>
      <c r="AJ27" s="1">
        <v>1510707553</v>
      </c>
      <c r="AK27" s="1">
        <v>330343</v>
      </c>
      <c r="AL27" s="1">
        <v>2167.4951000000001</v>
      </c>
      <c r="AM27" s="1">
        <v>716016825</v>
      </c>
      <c r="AN27" s="1">
        <v>10.920400000000001</v>
      </c>
      <c r="AO27" s="25">
        <v>74.77</v>
      </c>
      <c r="AP27" s="28">
        <v>4</v>
      </c>
      <c r="AQ27" s="23">
        <v>9.5055999999999994</v>
      </c>
      <c r="AR27">
        <v>2570870</v>
      </c>
      <c r="AS27">
        <v>337773</v>
      </c>
      <c r="AT27">
        <v>93.05</v>
      </c>
      <c r="AU27" s="1">
        <v>0</v>
      </c>
      <c r="AV27" t="s">
        <v>157</v>
      </c>
      <c r="AW27" s="1">
        <v>1</v>
      </c>
      <c r="AX27" s="1"/>
      <c r="AY27" t="s">
        <v>114</v>
      </c>
      <c r="AZ27" t="str">
        <f>IF(C27=AY27,"Y","N")</f>
        <v>Y</v>
      </c>
      <c r="BA27" t="s">
        <v>125</v>
      </c>
      <c r="BB27" t="s">
        <v>125</v>
      </c>
      <c r="BC27" t="s">
        <v>125</v>
      </c>
      <c r="BD27" t="s">
        <v>125</v>
      </c>
      <c r="BE27" t="s">
        <v>168</v>
      </c>
      <c r="BF27" t="s">
        <v>125</v>
      </c>
      <c r="BG27" t="s">
        <v>125</v>
      </c>
      <c r="BH27" t="s">
        <v>125</v>
      </c>
      <c r="BI27" t="s">
        <v>125</v>
      </c>
      <c r="BJ27" t="s">
        <v>125</v>
      </c>
      <c r="BK27" t="s">
        <v>168</v>
      </c>
      <c r="BL27" t="s">
        <v>167</v>
      </c>
      <c r="BM27" t="s">
        <v>167</v>
      </c>
      <c r="BN27" t="s">
        <v>164</v>
      </c>
      <c r="BO27" t="s">
        <v>167</v>
      </c>
      <c r="BP27" t="s">
        <v>164</v>
      </c>
      <c r="BQ27" t="s">
        <v>125</v>
      </c>
      <c r="BR27" t="s">
        <v>164</v>
      </c>
      <c r="BS27" t="s">
        <v>168</v>
      </c>
      <c r="BT27" t="s">
        <v>125</v>
      </c>
      <c r="BU27" t="s">
        <v>164</v>
      </c>
      <c r="BV27" t="s">
        <v>168</v>
      </c>
      <c r="BW27" t="s">
        <v>125</v>
      </c>
      <c r="BX27" t="s">
        <v>125</v>
      </c>
      <c r="BY27" t="s">
        <v>125</v>
      </c>
      <c r="BZ27" t="s">
        <v>164</v>
      </c>
      <c r="CA27" s="1">
        <v>0</v>
      </c>
    </row>
    <row r="28" spans="1:79" x14ac:dyDescent="0.15">
      <c r="A28" t="s">
        <v>76</v>
      </c>
      <c r="B28" t="s">
        <v>24</v>
      </c>
      <c r="C28" s="4" t="s">
        <v>115</v>
      </c>
      <c r="D28" s="4" t="s">
        <v>115</v>
      </c>
      <c r="E28" t="s">
        <v>125</v>
      </c>
      <c r="F28" t="s">
        <v>125</v>
      </c>
      <c r="G28" t="s">
        <v>125</v>
      </c>
      <c r="H28" t="s">
        <v>125</v>
      </c>
      <c r="I28" t="s">
        <v>125</v>
      </c>
      <c r="J28" t="s">
        <v>125</v>
      </c>
      <c r="K28" t="s">
        <v>125</v>
      </c>
      <c r="L28" t="s">
        <v>125</v>
      </c>
      <c r="M28" t="s">
        <v>125</v>
      </c>
      <c r="N28" t="s">
        <v>123</v>
      </c>
      <c r="O28" t="s">
        <v>125</v>
      </c>
      <c r="P28" t="s">
        <v>123</v>
      </c>
      <c r="Q28" t="s">
        <v>125</v>
      </c>
      <c r="R28" t="s">
        <v>125</v>
      </c>
      <c r="S28" t="s">
        <v>125</v>
      </c>
      <c r="T28" t="s">
        <v>125</v>
      </c>
      <c r="U28" t="s">
        <v>125</v>
      </c>
      <c r="V28" t="s">
        <v>125</v>
      </c>
      <c r="W28" t="s">
        <v>125</v>
      </c>
      <c r="X28" t="s">
        <v>123</v>
      </c>
      <c r="Y28" t="s">
        <v>123</v>
      </c>
      <c r="Z28" t="s">
        <v>124</v>
      </c>
      <c r="AA28" t="s">
        <v>124</v>
      </c>
      <c r="AB28" t="s">
        <v>125</v>
      </c>
      <c r="AC28" t="s">
        <v>125</v>
      </c>
      <c r="AD28" t="s">
        <v>123</v>
      </c>
      <c r="AE28" t="s">
        <v>123</v>
      </c>
      <c r="AF28" t="s">
        <v>125</v>
      </c>
      <c r="AG28" t="s">
        <v>124</v>
      </c>
      <c r="AH28" t="s">
        <v>155</v>
      </c>
      <c r="AI28" s="1">
        <v>1260292030</v>
      </c>
      <c r="AJ28" s="1">
        <v>2428617207</v>
      </c>
      <c r="AK28" s="1">
        <v>348030</v>
      </c>
      <c r="AL28" s="1">
        <v>3370.0248999999999</v>
      </c>
      <c r="AM28" s="1">
        <v>1172869782</v>
      </c>
      <c r="AN28" s="1">
        <v>11.279</v>
      </c>
      <c r="AO28" s="25">
        <v>87.37</v>
      </c>
      <c r="AP28" s="28">
        <v>5.57</v>
      </c>
      <c r="AQ28" s="23">
        <v>10.423</v>
      </c>
      <c r="AR28">
        <v>4831013</v>
      </c>
      <c r="AS28">
        <v>298163</v>
      </c>
      <c r="AT28">
        <v>89.57</v>
      </c>
      <c r="AU28" s="1">
        <v>0</v>
      </c>
      <c r="AV28" t="s">
        <v>157</v>
      </c>
      <c r="AW28" s="1">
        <v>1</v>
      </c>
      <c r="AX28" s="1"/>
      <c r="AY28" t="s">
        <v>115</v>
      </c>
      <c r="AZ28" t="str">
        <f>IF(C28=AY28,"Y","N")</f>
        <v>Y</v>
      </c>
      <c r="BA28" t="s">
        <v>164</v>
      </c>
      <c r="BB28" t="s">
        <v>125</v>
      </c>
      <c r="BC28" t="s">
        <v>125</v>
      </c>
      <c r="BD28" t="s">
        <v>125</v>
      </c>
      <c r="BE28" t="s">
        <v>125</v>
      </c>
      <c r="BF28" t="s">
        <v>125</v>
      </c>
      <c r="BG28" t="s">
        <v>125</v>
      </c>
      <c r="BH28" t="s">
        <v>125</v>
      </c>
      <c r="BI28" t="s">
        <v>167</v>
      </c>
      <c r="BJ28" t="s">
        <v>168</v>
      </c>
      <c r="BK28" t="s">
        <v>164</v>
      </c>
      <c r="BL28" t="s">
        <v>125</v>
      </c>
      <c r="BM28" t="s">
        <v>125</v>
      </c>
      <c r="BN28" t="s">
        <v>125</v>
      </c>
      <c r="BO28" t="s">
        <v>164</v>
      </c>
      <c r="BP28" t="s">
        <v>125</v>
      </c>
      <c r="BQ28" t="s">
        <v>164</v>
      </c>
      <c r="BR28" t="s">
        <v>125</v>
      </c>
      <c r="BS28" t="s">
        <v>125</v>
      </c>
      <c r="BT28" t="s">
        <v>125</v>
      </c>
      <c r="BU28" t="s">
        <v>125</v>
      </c>
      <c r="BV28" t="s">
        <v>125</v>
      </c>
      <c r="BW28" t="s">
        <v>167</v>
      </c>
      <c r="BX28" t="s">
        <v>164</v>
      </c>
      <c r="BY28" t="s">
        <v>125</v>
      </c>
      <c r="BZ28" t="s">
        <v>125</v>
      </c>
      <c r="CA28" s="1">
        <v>0</v>
      </c>
    </row>
    <row r="29" spans="1:79" x14ac:dyDescent="0.15">
      <c r="A29" t="s">
        <v>77</v>
      </c>
      <c r="B29" t="s">
        <v>25</v>
      </c>
      <c r="C29" s="4" t="s">
        <v>107</v>
      </c>
      <c r="D29" s="4" t="s">
        <v>107</v>
      </c>
      <c r="E29" t="s">
        <v>124</v>
      </c>
      <c r="F29" t="s">
        <v>123</v>
      </c>
      <c r="G29" t="s">
        <v>125</v>
      </c>
      <c r="H29" t="s">
        <v>125</v>
      </c>
      <c r="I29" t="s">
        <v>125</v>
      </c>
      <c r="J29" t="s">
        <v>123</v>
      </c>
      <c r="K29" t="s">
        <v>123</v>
      </c>
      <c r="L29" t="s">
        <v>125</v>
      </c>
      <c r="M29" t="s">
        <v>125</v>
      </c>
      <c r="N29" t="s">
        <v>123</v>
      </c>
      <c r="O29" t="s">
        <v>125</v>
      </c>
      <c r="P29" t="s">
        <v>123</v>
      </c>
      <c r="Q29" t="s">
        <v>125</v>
      </c>
      <c r="R29" t="s">
        <v>125</v>
      </c>
      <c r="S29" t="s">
        <v>125</v>
      </c>
      <c r="T29" t="s">
        <v>125</v>
      </c>
      <c r="U29" t="s">
        <v>125</v>
      </c>
      <c r="V29" t="s">
        <v>125</v>
      </c>
      <c r="W29" t="s">
        <v>125</v>
      </c>
      <c r="X29" t="s">
        <v>123</v>
      </c>
      <c r="Y29" t="s">
        <v>123</v>
      </c>
      <c r="Z29" t="s">
        <v>123</v>
      </c>
      <c r="AA29" t="s">
        <v>123</v>
      </c>
      <c r="AB29" t="s">
        <v>123</v>
      </c>
      <c r="AC29" t="s">
        <v>123</v>
      </c>
      <c r="AD29" t="s">
        <v>123</v>
      </c>
      <c r="AE29" t="s">
        <v>123</v>
      </c>
      <c r="AF29" t="s">
        <v>123</v>
      </c>
      <c r="AG29" t="s">
        <v>123</v>
      </c>
      <c r="AH29" t="s">
        <v>155</v>
      </c>
      <c r="AI29" s="1">
        <v>1246544705</v>
      </c>
      <c r="AJ29" s="1">
        <v>2235212763</v>
      </c>
      <c r="AK29" s="1">
        <v>515565</v>
      </c>
      <c r="AL29" s="1">
        <v>2030.8405</v>
      </c>
      <c r="AM29" s="1">
        <v>1047030258</v>
      </c>
      <c r="AN29" s="1">
        <v>13.891299999999999</v>
      </c>
      <c r="AO29" s="25">
        <v>89.58</v>
      </c>
      <c r="AP29" s="28">
        <v>5.85</v>
      </c>
      <c r="AQ29" s="23">
        <v>57.057000000000002</v>
      </c>
      <c r="AR29">
        <v>5333942</v>
      </c>
      <c r="AS29">
        <v>523994</v>
      </c>
      <c r="AT29">
        <v>90.54</v>
      </c>
      <c r="AU29" s="1">
        <v>0</v>
      </c>
      <c r="AV29" t="s">
        <v>157</v>
      </c>
      <c r="AW29" s="1">
        <v>1</v>
      </c>
      <c r="AX29" s="1"/>
      <c r="AY29" t="s">
        <v>107</v>
      </c>
      <c r="AZ29" t="str">
        <f>IF(C29=AY29,"Y","N")</f>
        <v>Y</v>
      </c>
      <c r="BA29" t="s">
        <v>164</v>
      </c>
      <c r="BB29" t="s">
        <v>164</v>
      </c>
      <c r="BC29" t="s">
        <v>167</v>
      </c>
      <c r="BD29" t="s">
        <v>125</v>
      </c>
      <c r="BE29" t="s">
        <v>125</v>
      </c>
      <c r="BF29" t="s">
        <v>164</v>
      </c>
      <c r="BG29" t="s">
        <v>164</v>
      </c>
      <c r="BH29" t="s">
        <v>165</v>
      </c>
      <c r="BI29" t="s">
        <v>164</v>
      </c>
      <c r="BJ29" t="s">
        <v>164</v>
      </c>
      <c r="BK29" t="s">
        <v>164</v>
      </c>
      <c r="BL29" t="s">
        <v>125</v>
      </c>
      <c r="BM29" t="s">
        <v>125</v>
      </c>
      <c r="BN29" t="s">
        <v>125</v>
      </c>
      <c r="BO29" t="s">
        <v>164</v>
      </c>
      <c r="BP29" t="s">
        <v>125</v>
      </c>
      <c r="BQ29" t="s">
        <v>164</v>
      </c>
      <c r="BR29" t="s">
        <v>125</v>
      </c>
      <c r="BS29" t="s">
        <v>125</v>
      </c>
      <c r="BT29" t="s">
        <v>164</v>
      </c>
      <c r="BU29" t="s">
        <v>125</v>
      </c>
      <c r="BV29" t="s">
        <v>125</v>
      </c>
      <c r="BW29" t="s">
        <v>164</v>
      </c>
      <c r="BX29" t="s">
        <v>164</v>
      </c>
      <c r="BY29" t="s">
        <v>164</v>
      </c>
      <c r="BZ29" t="s">
        <v>125</v>
      </c>
      <c r="CA29" s="1">
        <v>1</v>
      </c>
    </row>
    <row r="30" spans="1:79" ht="15" x14ac:dyDescent="0.2">
      <c r="A30" t="s">
        <v>78</v>
      </c>
      <c r="B30" t="s">
        <v>26</v>
      </c>
      <c r="C30" s="4" t="s">
        <v>105</v>
      </c>
      <c r="D30" t="s">
        <v>199</v>
      </c>
      <c r="E30" t="s">
        <v>124</v>
      </c>
      <c r="F30" t="s">
        <v>124</v>
      </c>
      <c r="G30" t="s">
        <v>125</v>
      </c>
      <c r="H30" t="s">
        <v>125</v>
      </c>
      <c r="I30" t="s">
        <v>125</v>
      </c>
      <c r="J30" t="s">
        <v>124</v>
      </c>
      <c r="K30" t="s">
        <v>125</v>
      </c>
      <c r="L30" t="s">
        <v>125</v>
      </c>
      <c r="M30" t="s">
        <v>125</v>
      </c>
      <c r="N30" t="s">
        <v>123</v>
      </c>
      <c r="O30" t="s">
        <v>125</v>
      </c>
      <c r="P30" t="s">
        <v>123</v>
      </c>
      <c r="Q30" t="s">
        <v>125</v>
      </c>
      <c r="R30" t="s">
        <v>125</v>
      </c>
      <c r="S30" t="s">
        <v>125</v>
      </c>
      <c r="T30" t="s">
        <v>125</v>
      </c>
      <c r="U30" t="s">
        <v>125</v>
      </c>
      <c r="V30" t="s">
        <v>125</v>
      </c>
      <c r="W30" t="s">
        <v>125</v>
      </c>
      <c r="X30" t="s">
        <v>123</v>
      </c>
      <c r="Y30" t="s">
        <v>123</v>
      </c>
      <c r="Z30" t="s">
        <v>123</v>
      </c>
      <c r="AA30" t="s">
        <v>123</v>
      </c>
      <c r="AB30" t="s">
        <v>123</v>
      </c>
      <c r="AC30" t="s">
        <v>123</v>
      </c>
      <c r="AD30" t="s">
        <v>123</v>
      </c>
      <c r="AE30" t="s">
        <v>123</v>
      </c>
      <c r="AF30" t="s">
        <v>124</v>
      </c>
      <c r="AG30" t="s">
        <v>123</v>
      </c>
      <c r="AH30" t="s">
        <v>155</v>
      </c>
      <c r="AI30" s="1">
        <v>59931</v>
      </c>
      <c r="AJ30" s="1">
        <v>150058</v>
      </c>
      <c r="AK30" s="1">
        <v>186</v>
      </c>
      <c r="AL30" s="1">
        <v>281.5376</v>
      </c>
      <c r="AM30" s="1">
        <v>52366</v>
      </c>
      <c r="AN30" s="1">
        <v>12.013199999999999</v>
      </c>
      <c r="AO30" s="25">
        <v>0</v>
      </c>
      <c r="AP30" s="28">
        <v>0</v>
      </c>
      <c r="AQ30" s="23"/>
      <c r="AR30">
        <v>4898502</v>
      </c>
      <c r="AS30">
        <v>10</v>
      </c>
      <c r="AT30">
        <v>0.19</v>
      </c>
      <c r="AU30" s="1">
        <v>0</v>
      </c>
      <c r="AV30" t="s">
        <v>157</v>
      </c>
      <c r="AW30" s="1">
        <v>1</v>
      </c>
      <c r="AX30" s="11" t="s">
        <v>204</v>
      </c>
      <c r="AY30" s="4" t="s">
        <v>199</v>
      </c>
      <c r="AZ30" t="str">
        <f>IF(C30=AY30,"Y","N")</f>
        <v>N</v>
      </c>
      <c r="BA30" s="9" t="s">
        <v>125</v>
      </c>
      <c r="BB30" s="9" t="s">
        <v>125</v>
      </c>
      <c r="BC30" s="9" t="s">
        <v>125</v>
      </c>
      <c r="BD30" s="9" t="s">
        <v>125</v>
      </c>
      <c r="BE30" s="9" t="s">
        <v>125</v>
      </c>
      <c r="BF30" s="9" t="s">
        <v>125</v>
      </c>
      <c r="BG30" s="9" t="s">
        <v>125</v>
      </c>
      <c r="BH30" s="9" t="s">
        <v>125</v>
      </c>
      <c r="BI30" s="9" t="s">
        <v>125</v>
      </c>
      <c r="BJ30" s="9" t="s">
        <v>125</v>
      </c>
      <c r="BK30" s="9" t="s">
        <v>125</v>
      </c>
      <c r="BL30" s="9" t="s">
        <v>125</v>
      </c>
      <c r="BM30" s="9" t="s">
        <v>125</v>
      </c>
      <c r="BN30" s="9" t="s">
        <v>125</v>
      </c>
      <c r="BO30" s="9" t="s">
        <v>125</v>
      </c>
      <c r="BP30" s="9" t="s">
        <v>125</v>
      </c>
      <c r="BQ30" s="9" t="s">
        <v>125</v>
      </c>
      <c r="BR30" s="9" t="s">
        <v>125</v>
      </c>
      <c r="BS30" s="9" t="s">
        <v>125</v>
      </c>
      <c r="BT30" s="9" t="s">
        <v>125</v>
      </c>
      <c r="BU30" s="9" t="s">
        <v>125</v>
      </c>
      <c r="BV30" s="9" t="s">
        <v>125</v>
      </c>
      <c r="BW30" s="9" t="s">
        <v>125</v>
      </c>
      <c r="BX30" s="9" t="s">
        <v>125</v>
      </c>
      <c r="BY30" s="9" t="s">
        <v>125</v>
      </c>
      <c r="BZ30" s="9" t="s">
        <v>125</v>
      </c>
      <c r="CA30" s="10"/>
    </row>
    <row r="31" spans="1:79" x14ac:dyDescent="0.15">
      <c r="A31" t="s">
        <v>79</v>
      </c>
      <c r="B31" t="s">
        <v>27</v>
      </c>
      <c r="C31" s="4" t="s">
        <v>116</v>
      </c>
      <c r="D31" s="15" t="s">
        <v>116</v>
      </c>
      <c r="E31" t="s">
        <v>123</v>
      </c>
      <c r="F31" t="s">
        <v>125</v>
      </c>
      <c r="G31" t="s">
        <v>125</v>
      </c>
      <c r="H31" t="s">
        <v>125</v>
      </c>
      <c r="I31" t="s">
        <v>125</v>
      </c>
      <c r="J31" t="s">
        <v>125</v>
      </c>
      <c r="K31" t="s">
        <v>125</v>
      </c>
      <c r="L31" t="s">
        <v>125</v>
      </c>
      <c r="M31" t="s">
        <v>125</v>
      </c>
      <c r="N31" t="s">
        <v>125</v>
      </c>
      <c r="O31" t="s">
        <v>125</v>
      </c>
      <c r="P31" t="s">
        <v>125</v>
      </c>
      <c r="Q31" t="s">
        <v>125</v>
      </c>
      <c r="R31" t="s">
        <v>125</v>
      </c>
      <c r="S31" t="s">
        <v>125</v>
      </c>
      <c r="T31" t="s">
        <v>125</v>
      </c>
      <c r="U31" t="s">
        <v>125</v>
      </c>
      <c r="V31" t="s">
        <v>125</v>
      </c>
      <c r="W31" t="s">
        <v>125</v>
      </c>
      <c r="X31" t="s">
        <v>125</v>
      </c>
      <c r="Y31" t="s">
        <v>125</v>
      </c>
      <c r="Z31" t="s">
        <v>123</v>
      </c>
      <c r="AA31" t="s">
        <v>125</v>
      </c>
      <c r="AB31" t="s">
        <v>125</v>
      </c>
      <c r="AC31" t="s">
        <v>125</v>
      </c>
      <c r="AD31" t="s">
        <v>125</v>
      </c>
      <c r="AE31" t="s">
        <v>125</v>
      </c>
      <c r="AF31" t="s">
        <v>125</v>
      </c>
      <c r="AG31" t="s">
        <v>125</v>
      </c>
      <c r="AH31" t="s">
        <v>155</v>
      </c>
      <c r="AI31" s="1">
        <v>134698290</v>
      </c>
      <c r="AJ31" s="1">
        <v>247220710</v>
      </c>
      <c r="AK31" s="1">
        <v>28242</v>
      </c>
      <c r="AL31" s="1">
        <v>4239.9687000000004</v>
      </c>
      <c r="AM31" s="1">
        <v>119745197</v>
      </c>
      <c r="AN31" s="1">
        <v>14.8392</v>
      </c>
      <c r="AO31" s="25">
        <v>2.35</v>
      </c>
      <c r="AP31" s="28">
        <v>0</v>
      </c>
      <c r="AQ31" s="23">
        <v>45.609400000000001</v>
      </c>
      <c r="AR31">
        <v>1890645</v>
      </c>
      <c r="AS31">
        <v>17178</v>
      </c>
      <c r="AT31">
        <v>89.45</v>
      </c>
      <c r="AU31" s="1">
        <v>0</v>
      </c>
      <c r="AV31" t="s">
        <v>157</v>
      </c>
      <c r="AW31" s="1">
        <v>1</v>
      </c>
      <c r="AX31" s="1"/>
      <c r="AY31" s="15" t="s">
        <v>116</v>
      </c>
      <c r="AZ31" t="str">
        <f>IF(C31=AY31,"Y","N")</f>
        <v>Y</v>
      </c>
      <c r="BA31" t="s">
        <v>125</v>
      </c>
      <c r="BB31" t="s">
        <v>125</v>
      </c>
      <c r="BC31" t="s">
        <v>164</v>
      </c>
      <c r="BD31" t="s">
        <v>125</v>
      </c>
      <c r="BE31" t="s">
        <v>125</v>
      </c>
      <c r="BF31" t="s">
        <v>125</v>
      </c>
      <c r="BG31" t="s">
        <v>125</v>
      </c>
      <c r="BH31" t="s">
        <v>125</v>
      </c>
      <c r="BI31" t="s">
        <v>125</v>
      </c>
      <c r="BJ31" t="s">
        <v>164</v>
      </c>
      <c r="BK31" t="s">
        <v>125</v>
      </c>
      <c r="BL31" t="s">
        <v>125</v>
      </c>
      <c r="BM31" t="s">
        <v>125</v>
      </c>
      <c r="BN31" t="s">
        <v>125</v>
      </c>
      <c r="BO31" t="s">
        <v>125</v>
      </c>
      <c r="BP31" t="s">
        <v>125</v>
      </c>
      <c r="BQ31" t="s">
        <v>125</v>
      </c>
      <c r="BR31" t="s">
        <v>125</v>
      </c>
      <c r="BS31" t="s">
        <v>125</v>
      </c>
      <c r="BT31" t="s">
        <v>125</v>
      </c>
      <c r="BU31" t="s">
        <v>125</v>
      </c>
      <c r="BV31" t="s">
        <v>125</v>
      </c>
      <c r="BW31" t="s">
        <v>125</v>
      </c>
      <c r="BX31" t="s">
        <v>125</v>
      </c>
      <c r="BY31" t="s">
        <v>125</v>
      </c>
      <c r="BZ31" t="s">
        <v>125</v>
      </c>
      <c r="CA31" s="1">
        <v>0</v>
      </c>
    </row>
    <row r="32" spans="1:79" ht="15" x14ac:dyDescent="0.2">
      <c r="A32" t="s">
        <v>80</v>
      </c>
      <c r="B32" t="s">
        <v>28</v>
      </c>
      <c r="C32" s="4" t="s">
        <v>113</v>
      </c>
      <c r="D32" s="4" t="s">
        <v>113</v>
      </c>
      <c r="E32" t="s">
        <v>125</v>
      </c>
      <c r="F32" t="s">
        <v>125</v>
      </c>
      <c r="G32" t="s">
        <v>123</v>
      </c>
      <c r="H32" t="s">
        <v>125</v>
      </c>
      <c r="I32" t="s">
        <v>125</v>
      </c>
      <c r="J32" t="s">
        <v>125</v>
      </c>
      <c r="K32" t="s">
        <v>125</v>
      </c>
      <c r="L32" t="s">
        <v>123</v>
      </c>
      <c r="M32" t="s">
        <v>125</v>
      </c>
      <c r="N32" t="s">
        <v>123</v>
      </c>
      <c r="O32" t="s">
        <v>125</v>
      </c>
      <c r="P32" t="s">
        <v>125</v>
      </c>
      <c r="Q32" t="s">
        <v>123</v>
      </c>
      <c r="R32" t="s">
        <v>125</v>
      </c>
      <c r="S32" t="s">
        <v>125</v>
      </c>
      <c r="T32" t="s">
        <v>125</v>
      </c>
      <c r="U32" t="s">
        <v>125</v>
      </c>
      <c r="V32" t="s">
        <v>125</v>
      </c>
      <c r="W32" t="s">
        <v>125</v>
      </c>
      <c r="X32" t="s">
        <v>125</v>
      </c>
      <c r="Y32" t="s">
        <v>125</v>
      </c>
      <c r="Z32" t="s">
        <v>123</v>
      </c>
      <c r="AA32" t="s">
        <v>125</v>
      </c>
      <c r="AB32" t="s">
        <v>125</v>
      </c>
      <c r="AC32" t="s">
        <v>125</v>
      </c>
      <c r="AD32" t="s">
        <v>125</v>
      </c>
      <c r="AE32" t="s">
        <v>125</v>
      </c>
      <c r="AF32" t="s">
        <v>125</v>
      </c>
      <c r="AG32" t="s">
        <v>125</v>
      </c>
      <c r="AH32" t="s">
        <v>155</v>
      </c>
      <c r="AI32" s="1">
        <v>745062</v>
      </c>
      <c r="AJ32" s="1">
        <v>1324739</v>
      </c>
      <c r="AK32" s="1">
        <v>355</v>
      </c>
      <c r="AL32" s="1">
        <v>1734.1155000000001</v>
      </c>
      <c r="AM32" s="1">
        <v>615611</v>
      </c>
      <c r="AN32" s="1">
        <v>13.401199999999999</v>
      </c>
      <c r="AO32" s="25">
        <v>0</v>
      </c>
      <c r="AP32" s="28">
        <v>0</v>
      </c>
      <c r="AQ32" s="23">
        <v>13.2394</v>
      </c>
      <c r="AR32">
        <v>2096042</v>
      </c>
      <c r="AS32">
        <v>285</v>
      </c>
      <c r="AT32">
        <v>11.41</v>
      </c>
      <c r="AU32" s="1">
        <v>0</v>
      </c>
      <c r="AV32" t="s">
        <v>157</v>
      </c>
      <c r="AW32" s="1">
        <v>1</v>
      </c>
      <c r="AX32" s="11" t="s">
        <v>204</v>
      </c>
      <c r="AY32" t="s">
        <v>113</v>
      </c>
      <c r="AZ32" t="str">
        <f>IF(C32=AY32,"Y","N")</f>
        <v>Y</v>
      </c>
      <c r="BA32" s="9" t="s">
        <v>125</v>
      </c>
      <c r="BB32" s="9" t="s">
        <v>125</v>
      </c>
      <c r="BC32" s="9" t="s">
        <v>125</v>
      </c>
      <c r="BD32" s="9" t="s">
        <v>125</v>
      </c>
      <c r="BE32" s="9" t="s">
        <v>125</v>
      </c>
      <c r="BF32" s="9" t="s">
        <v>125</v>
      </c>
      <c r="BG32" s="9" t="s">
        <v>125</v>
      </c>
      <c r="BH32" s="9" t="s">
        <v>125</v>
      </c>
      <c r="BI32" s="9" t="s">
        <v>125</v>
      </c>
      <c r="BJ32" s="9" t="s">
        <v>125</v>
      </c>
      <c r="BK32" s="9" t="s">
        <v>125</v>
      </c>
      <c r="BL32" s="9" t="s">
        <v>125</v>
      </c>
      <c r="BM32" s="9" t="s">
        <v>125</v>
      </c>
      <c r="BN32" s="9" t="s">
        <v>125</v>
      </c>
      <c r="BO32" s="9" t="s">
        <v>125</v>
      </c>
      <c r="BP32" s="9" t="s">
        <v>125</v>
      </c>
      <c r="BQ32" s="9" t="s">
        <v>125</v>
      </c>
      <c r="BR32" s="9" t="s">
        <v>125</v>
      </c>
      <c r="BS32" s="9" t="s">
        <v>125</v>
      </c>
      <c r="BT32" s="9" t="s">
        <v>125</v>
      </c>
      <c r="BU32" s="9" t="s">
        <v>125</v>
      </c>
      <c r="BV32" s="9" t="s">
        <v>125</v>
      </c>
      <c r="BW32" s="9" t="s">
        <v>125</v>
      </c>
      <c r="BX32" s="9" t="s">
        <v>125</v>
      </c>
      <c r="BY32" s="9" t="s">
        <v>125</v>
      </c>
      <c r="BZ32" s="9" t="s">
        <v>125</v>
      </c>
      <c r="CA32" s="10"/>
    </row>
    <row r="33" spans="1:79" x14ac:dyDescent="0.15">
      <c r="A33" t="s">
        <v>81</v>
      </c>
      <c r="B33" t="s">
        <v>29</v>
      </c>
      <c r="C33" s="15" t="s">
        <v>215</v>
      </c>
      <c r="D33" s="15" t="s">
        <v>221</v>
      </c>
      <c r="E33" t="s">
        <v>124</v>
      </c>
      <c r="F33" t="s">
        <v>124</v>
      </c>
      <c r="G33" t="s">
        <v>125</v>
      </c>
      <c r="H33" t="s">
        <v>125</v>
      </c>
      <c r="I33" t="s">
        <v>125</v>
      </c>
      <c r="J33" t="s">
        <v>124</v>
      </c>
      <c r="K33" t="s">
        <v>123</v>
      </c>
      <c r="L33" t="s">
        <v>125</v>
      </c>
      <c r="M33" t="s">
        <v>125</v>
      </c>
      <c r="N33" t="s">
        <v>123</v>
      </c>
      <c r="O33" t="s">
        <v>125</v>
      </c>
      <c r="P33" t="s">
        <v>123</v>
      </c>
      <c r="Q33" t="s">
        <v>125</v>
      </c>
      <c r="R33" t="s">
        <v>125</v>
      </c>
      <c r="S33" t="s">
        <v>125</v>
      </c>
      <c r="T33" t="s">
        <v>125</v>
      </c>
      <c r="U33" t="s">
        <v>125</v>
      </c>
      <c r="V33" t="s">
        <v>125</v>
      </c>
      <c r="W33" t="s">
        <v>125</v>
      </c>
      <c r="X33" t="s">
        <v>123</v>
      </c>
      <c r="Y33" t="s">
        <v>123</v>
      </c>
      <c r="Z33" t="s">
        <v>123</v>
      </c>
      <c r="AA33" t="s">
        <v>123</v>
      </c>
      <c r="AB33" t="s">
        <v>123</v>
      </c>
      <c r="AC33" t="s">
        <v>123</v>
      </c>
      <c r="AD33" t="s">
        <v>123</v>
      </c>
      <c r="AE33" t="s">
        <v>123</v>
      </c>
      <c r="AF33" t="s">
        <v>124</v>
      </c>
      <c r="AG33" t="s">
        <v>123</v>
      </c>
      <c r="AH33" t="s">
        <v>155</v>
      </c>
      <c r="AI33" s="1">
        <v>1612090203</v>
      </c>
      <c r="AJ33" s="1">
        <v>3162676012</v>
      </c>
      <c r="AK33" s="1">
        <v>232869</v>
      </c>
      <c r="AL33" s="1">
        <v>6683.0703000000003</v>
      </c>
      <c r="AM33" s="1">
        <v>1556279894</v>
      </c>
      <c r="AN33" s="1">
        <v>10.1027</v>
      </c>
      <c r="AO33" s="25">
        <v>67.56</v>
      </c>
      <c r="AP33" s="28">
        <v>4.2300000000000004</v>
      </c>
      <c r="AQ33" s="23">
        <v>6.8011999999999997</v>
      </c>
      <c r="AR33">
        <v>5286295</v>
      </c>
      <c r="AS33">
        <v>283023</v>
      </c>
      <c r="AT33">
        <v>91.01</v>
      </c>
      <c r="AU33" s="1">
        <v>0</v>
      </c>
      <c r="AV33" t="s">
        <v>157</v>
      </c>
      <c r="AW33" s="1">
        <v>1</v>
      </c>
      <c r="AX33" s="1"/>
      <c r="AY33" t="s">
        <v>215</v>
      </c>
      <c r="AZ33" t="str">
        <f>IF(C33=AY33,"Y","N")</f>
        <v>Y</v>
      </c>
      <c r="BA33" t="s">
        <v>164</v>
      </c>
      <c r="BB33" t="s">
        <v>167</v>
      </c>
      <c r="BC33" t="s">
        <v>167</v>
      </c>
      <c r="BD33" t="s">
        <v>125</v>
      </c>
      <c r="BE33" t="s">
        <v>125</v>
      </c>
      <c r="BF33" t="s">
        <v>167</v>
      </c>
      <c r="BG33" t="s">
        <v>164</v>
      </c>
      <c r="BH33" t="s">
        <v>167</v>
      </c>
      <c r="BI33" t="s">
        <v>164</v>
      </c>
      <c r="BJ33" t="s">
        <v>165</v>
      </c>
      <c r="BK33" t="s">
        <v>164</v>
      </c>
      <c r="BL33" t="s">
        <v>125</v>
      </c>
      <c r="BM33" t="s">
        <v>125</v>
      </c>
      <c r="BN33" t="s">
        <v>125</v>
      </c>
      <c r="BO33" t="s">
        <v>164</v>
      </c>
      <c r="BP33" t="s">
        <v>125</v>
      </c>
      <c r="BQ33" t="s">
        <v>164</v>
      </c>
      <c r="BR33" t="s">
        <v>125</v>
      </c>
      <c r="BS33" t="s">
        <v>125</v>
      </c>
      <c r="BT33" t="s">
        <v>164</v>
      </c>
      <c r="BU33" t="s">
        <v>125</v>
      </c>
      <c r="BV33" t="s">
        <v>125</v>
      </c>
      <c r="BW33" t="s">
        <v>164</v>
      </c>
      <c r="BX33" t="s">
        <v>164</v>
      </c>
      <c r="BY33" t="s">
        <v>164</v>
      </c>
      <c r="BZ33" t="s">
        <v>125</v>
      </c>
      <c r="CA33" s="1">
        <v>1</v>
      </c>
    </row>
    <row r="34" spans="1:79" x14ac:dyDescent="0.15">
      <c r="A34" t="s">
        <v>82</v>
      </c>
      <c r="B34" t="s">
        <v>30</v>
      </c>
      <c r="C34" s="15" t="s">
        <v>160</v>
      </c>
      <c r="D34" s="15" t="s">
        <v>160</v>
      </c>
      <c r="E34" t="s">
        <v>125</v>
      </c>
      <c r="F34" t="s">
        <v>125</v>
      </c>
      <c r="G34" t="s">
        <v>125</v>
      </c>
      <c r="H34" t="s">
        <v>125</v>
      </c>
      <c r="I34" t="s">
        <v>125</v>
      </c>
      <c r="J34" t="s">
        <v>125</v>
      </c>
      <c r="K34" t="s">
        <v>125</v>
      </c>
      <c r="L34" t="s">
        <v>125</v>
      </c>
      <c r="M34" t="s">
        <v>125</v>
      </c>
      <c r="N34" t="s">
        <v>125</v>
      </c>
      <c r="O34" t="s">
        <v>125</v>
      </c>
      <c r="P34" t="s">
        <v>123</v>
      </c>
      <c r="Q34" t="s">
        <v>125</v>
      </c>
      <c r="R34" t="s">
        <v>125</v>
      </c>
      <c r="S34" t="s">
        <v>125</v>
      </c>
      <c r="T34" t="s">
        <v>125</v>
      </c>
      <c r="U34" t="s">
        <v>125</v>
      </c>
      <c r="V34" t="s">
        <v>125</v>
      </c>
      <c r="W34" t="s">
        <v>125</v>
      </c>
      <c r="X34" t="s">
        <v>123</v>
      </c>
      <c r="Y34" t="s">
        <v>123</v>
      </c>
      <c r="Z34" t="s">
        <v>125</v>
      </c>
      <c r="AA34" t="s">
        <v>123</v>
      </c>
      <c r="AB34" t="s">
        <v>123</v>
      </c>
      <c r="AC34" t="s">
        <v>123</v>
      </c>
      <c r="AD34" t="s">
        <v>123</v>
      </c>
      <c r="AE34" t="s">
        <v>123</v>
      </c>
      <c r="AF34" t="s">
        <v>125</v>
      </c>
      <c r="AG34" t="s">
        <v>123</v>
      </c>
      <c r="AH34" t="s">
        <v>155</v>
      </c>
      <c r="AI34" s="1">
        <v>218708900</v>
      </c>
      <c r="AJ34" s="1">
        <v>428734189</v>
      </c>
      <c r="AK34" s="1">
        <v>63104</v>
      </c>
      <c r="AL34" s="1">
        <v>3280.0129000000002</v>
      </c>
      <c r="AM34" s="1">
        <v>206981931</v>
      </c>
      <c r="AN34" s="1">
        <v>10.5116</v>
      </c>
      <c r="AO34" s="25">
        <v>86.86</v>
      </c>
      <c r="AP34" s="28">
        <v>1.75</v>
      </c>
      <c r="AQ34" s="23">
        <v>4.1993999999999998</v>
      </c>
      <c r="AR34">
        <v>6374461</v>
      </c>
      <c r="AS34">
        <v>82032</v>
      </c>
      <c r="AT34">
        <v>84.11</v>
      </c>
      <c r="AU34" s="1">
        <v>0</v>
      </c>
      <c r="AV34" t="s">
        <v>157</v>
      </c>
      <c r="AW34" s="1">
        <v>1</v>
      </c>
      <c r="AX34" s="1"/>
      <c r="AY34" t="s">
        <v>160</v>
      </c>
      <c r="AZ34" t="str">
        <f>IF(C34=AY34,"Y","N")</f>
        <v>Y</v>
      </c>
      <c r="BA34" t="s">
        <v>164</v>
      </c>
      <c r="BB34" t="s">
        <v>125</v>
      </c>
      <c r="BC34" t="s">
        <v>125</v>
      </c>
      <c r="BD34" t="s">
        <v>125</v>
      </c>
      <c r="BE34" t="s">
        <v>125</v>
      </c>
      <c r="BF34" t="s">
        <v>125</v>
      </c>
      <c r="BG34" t="s">
        <v>165</v>
      </c>
      <c r="BH34" t="s">
        <v>125</v>
      </c>
      <c r="BI34" t="s">
        <v>165</v>
      </c>
      <c r="BJ34" t="s">
        <v>125</v>
      </c>
      <c r="BK34" t="s">
        <v>165</v>
      </c>
      <c r="BL34" t="s">
        <v>125</v>
      </c>
      <c r="BM34" t="s">
        <v>125</v>
      </c>
      <c r="BN34" t="s">
        <v>125</v>
      </c>
      <c r="BO34" t="s">
        <v>164</v>
      </c>
      <c r="BP34" t="s">
        <v>125</v>
      </c>
      <c r="BQ34" t="s">
        <v>165</v>
      </c>
      <c r="BR34" t="s">
        <v>125</v>
      </c>
      <c r="BS34" t="s">
        <v>125</v>
      </c>
      <c r="BT34" t="s">
        <v>125</v>
      </c>
      <c r="BU34" t="s">
        <v>125</v>
      </c>
      <c r="BV34" t="s">
        <v>125</v>
      </c>
      <c r="BW34" t="s">
        <v>164</v>
      </c>
      <c r="BX34" t="s">
        <v>164</v>
      </c>
      <c r="BY34" t="s">
        <v>125</v>
      </c>
      <c r="BZ34" t="s">
        <v>125</v>
      </c>
      <c r="CA34" s="1">
        <v>1</v>
      </c>
    </row>
    <row r="35" spans="1:79" x14ac:dyDescent="0.15">
      <c r="A35" t="s">
        <v>83</v>
      </c>
      <c r="B35" t="s">
        <v>31</v>
      </c>
      <c r="C35" s="4" t="s">
        <v>117</v>
      </c>
      <c r="D35" t="s">
        <v>216</v>
      </c>
      <c r="E35" t="s">
        <v>125</v>
      </c>
      <c r="F35" t="s">
        <v>124</v>
      </c>
      <c r="G35" t="s">
        <v>125</v>
      </c>
      <c r="H35" t="s">
        <v>125</v>
      </c>
      <c r="I35" t="s">
        <v>125</v>
      </c>
      <c r="J35" t="s">
        <v>125</v>
      </c>
      <c r="K35" t="s">
        <v>124</v>
      </c>
      <c r="L35" t="s">
        <v>125</v>
      </c>
      <c r="M35" t="s">
        <v>125</v>
      </c>
      <c r="N35" t="s">
        <v>123</v>
      </c>
      <c r="O35" t="s">
        <v>125</v>
      </c>
      <c r="P35" t="s">
        <v>123</v>
      </c>
      <c r="Q35" t="s">
        <v>125</v>
      </c>
      <c r="R35" t="s">
        <v>125</v>
      </c>
      <c r="S35" t="s">
        <v>125</v>
      </c>
      <c r="T35" t="s">
        <v>125</v>
      </c>
      <c r="U35" t="s">
        <v>125</v>
      </c>
      <c r="V35" t="s">
        <v>125</v>
      </c>
      <c r="W35" t="s">
        <v>125</v>
      </c>
      <c r="X35" t="s">
        <v>123</v>
      </c>
      <c r="Y35" t="s">
        <v>123</v>
      </c>
      <c r="Z35" t="s">
        <v>123</v>
      </c>
      <c r="AA35" t="s">
        <v>123</v>
      </c>
      <c r="AB35" t="s">
        <v>123</v>
      </c>
      <c r="AC35" t="s">
        <v>124</v>
      </c>
      <c r="AD35" t="s">
        <v>123</v>
      </c>
      <c r="AE35" t="s">
        <v>124</v>
      </c>
      <c r="AF35" t="s">
        <v>125</v>
      </c>
      <c r="AG35" t="s">
        <v>125</v>
      </c>
      <c r="AH35" t="s">
        <v>155</v>
      </c>
      <c r="AI35" s="1">
        <v>2255303280</v>
      </c>
      <c r="AJ35" s="1">
        <v>4415727271</v>
      </c>
      <c r="AK35" s="1">
        <v>248692</v>
      </c>
      <c r="AL35" s="1">
        <v>8770.3816999999999</v>
      </c>
      <c r="AM35" s="1">
        <v>2181123766</v>
      </c>
      <c r="AN35" s="1">
        <v>10.330399999999999</v>
      </c>
      <c r="AO35" s="25">
        <v>72.13</v>
      </c>
      <c r="AP35" s="28">
        <v>4.51</v>
      </c>
      <c r="AQ35" s="23">
        <v>7.7164000000000001</v>
      </c>
      <c r="AR35">
        <v>4743489</v>
      </c>
      <c r="AS35">
        <v>716188</v>
      </c>
      <c r="AT35">
        <v>89.24</v>
      </c>
      <c r="AU35" s="1">
        <v>0</v>
      </c>
      <c r="AV35" t="s">
        <v>157</v>
      </c>
      <c r="AW35" s="1">
        <v>1</v>
      </c>
      <c r="AX35" s="1"/>
      <c r="AY35" t="s">
        <v>117</v>
      </c>
      <c r="AZ35" t="str">
        <f>IF(C35=AY35,"Y","N")</f>
        <v>Y</v>
      </c>
      <c r="BA35" t="s">
        <v>164</v>
      </c>
      <c r="BB35" t="s">
        <v>168</v>
      </c>
      <c r="BC35" t="s">
        <v>125</v>
      </c>
      <c r="BD35" t="s">
        <v>125</v>
      </c>
      <c r="BE35" t="s">
        <v>125</v>
      </c>
      <c r="BF35" t="s">
        <v>125</v>
      </c>
      <c r="BG35" t="s">
        <v>164</v>
      </c>
      <c r="BH35" t="s">
        <v>125</v>
      </c>
      <c r="BI35" t="s">
        <v>164</v>
      </c>
      <c r="BJ35" t="s">
        <v>164</v>
      </c>
      <c r="BK35" t="s">
        <v>164</v>
      </c>
      <c r="BL35" t="s">
        <v>125</v>
      </c>
      <c r="BM35" t="s">
        <v>125</v>
      </c>
      <c r="BN35" t="s">
        <v>125</v>
      </c>
      <c r="BO35" t="s">
        <v>164</v>
      </c>
      <c r="BP35" t="s">
        <v>125</v>
      </c>
      <c r="BQ35" t="s">
        <v>168</v>
      </c>
      <c r="BR35" t="s">
        <v>125</v>
      </c>
      <c r="BS35" t="s">
        <v>125</v>
      </c>
      <c r="BT35" t="s">
        <v>125</v>
      </c>
      <c r="BU35" t="s">
        <v>125</v>
      </c>
      <c r="BV35" t="s">
        <v>125</v>
      </c>
      <c r="BW35" t="s">
        <v>125</v>
      </c>
      <c r="BX35" t="s">
        <v>164</v>
      </c>
      <c r="BY35" t="s">
        <v>168</v>
      </c>
      <c r="BZ35" t="s">
        <v>125</v>
      </c>
      <c r="CA35" s="1">
        <v>0</v>
      </c>
    </row>
    <row r="36" spans="1:79" x14ac:dyDescent="0.15">
      <c r="A36" t="s">
        <v>84</v>
      </c>
      <c r="B36" t="s">
        <v>32</v>
      </c>
      <c r="C36" s="15" t="s">
        <v>160</v>
      </c>
      <c r="D36" s="15" t="s">
        <v>160</v>
      </c>
      <c r="E36" t="s">
        <v>125</v>
      </c>
      <c r="F36" t="s">
        <v>125</v>
      </c>
      <c r="G36" t="s">
        <v>125</v>
      </c>
      <c r="H36" t="s">
        <v>125</v>
      </c>
      <c r="I36" t="s">
        <v>125</v>
      </c>
      <c r="J36" t="s">
        <v>125</v>
      </c>
      <c r="K36" t="s">
        <v>125</v>
      </c>
      <c r="L36" t="s">
        <v>125</v>
      </c>
      <c r="M36" t="s">
        <v>125</v>
      </c>
      <c r="N36" t="s">
        <v>125</v>
      </c>
      <c r="O36" t="s">
        <v>125</v>
      </c>
      <c r="P36" t="s">
        <v>123</v>
      </c>
      <c r="Q36" t="s">
        <v>125</v>
      </c>
      <c r="R36" t="s">
        <v>125</v>
      </c>
      <c r="S36" t="s">
        <v>125</v>
      </c>
      <c r="T36" t="s">
        <v>125</v>
      </c>
      <c r="U36" t="s">
        <v>125</v>
      </c>
      <c r="V36" t="s">
        <v>125</v>
      </c>
      <c r="W36" t="s">
        <v>125</v>
      </c>
      <c r="X36" t="s">
        <v>123</v>
      </c>
      <c r="Y36" t="s">
        <v>123</v>
      </c>
      <c r="Z36" t="s">
        <v>125</v>
      </c>
      <c r="AA36" t="s">
        <v>123</v>
      </c>
      <c r="AB36" t="s">
        <v>123</v>
      </c>
      <c r="AC36" t="s">
        <v>123</v>
      </c>
      <c r="AD36" t="s">
        <v>123</v>
      </c>
      <c r="AE36" t="s">
        <v>123</v>
      </c>
      <c r="AF36" t="s">
        <v>125</v>
      </c>
      <c r="AG36" t="s">
        <v>124</v>
      </c>
      <c r="AH36" t="s">
        <v>155</v>
      </c>
      <c r="AI36" s="1">
        <v>2328809623</v>
      </c>
      <c r="AJ36" s="1">
        <v>4547400423</v>
      </c>
      <c r="AK36" s="1">
        <v>528054</v>
      </c>
      <c r="AL36" s="1">
        <v>4188.7395999999999</v>
      </c>
      <c r="AM36" s="1">
        <v>2211880706</v>
      </c>
      <c r="AN36" s="1">
        <v>10.392300000000001</v>
      </c>
      <c r="AO36" s="25">
        <v>90.28</v>
      </c>
      <c r="AP36" s="28">
        <v>1.85</v>
      </c>
      <c r="AQ36" s="23">
        <v>10.029500000000001</v>
      </c>
      <c r="AR36">
        <v>6374461</v>
      </c>
      <c r="AS36">
        <v>812200</v>
      </c>
      <c r="AT36">
        <v>87.32</v>
      </c>
      <c r="AU36" s="1">
        <v>0</v>
      </c>
      <c r="AV36" t="s">
        <v>157</v>
      </c>
      <c r="AW36" s="1">
        <v>1</v>
      </c>
      <c r="AX36" s="1"/>
      <c r="AY36" t="s">
        <v>160</v>
      </c>
      <c r="AZ36" t="str">
        <f>IF(C36=AY36,"Y","N")</f>
        <v>Y</v>
      </c>
      <c r="BA36" t="s">
        <v>164</v>
      </c>
      <c r="BB36" t="s">
        <v>125</v>
      </c>
      <c r="BC36" t="s">
        <v>125</v>
      </c>
      <c r="BD36" t="s">
        <v>125</v>
      </c>
      <c r="BE36" t="s">
        <v>125</v>
      </c>
      <c r="BF36" t="s">
        <v>125</v>
      </c>
      <c r="BG36" t="s">
        <v>164</v>
      </c>
      <c r="BH36" t="s">
        <v>125</v>
      </c>
      <c r="BI36" t="s">
        <v>165</v>
      </c>
      <c r="BJ36" t="s">
        <v>125</v>
      </c>
      <c r="BK36" t="s">
        <v>164</v>
      </c>
      <c r="BL36" t="s">
        <v>125</v>
      </c>
      <c r="BM36" t="s">
        <v>125</v>
      </c>
      <c r="BN36" t="s">
        <v>125</v>
      </c>
      <c r="BO36" t="s">
        <v>164</v>
      </c>
      <c r="BP36" t="s">
        <v>125</v>
      </c>
      <c r="BQ36" t="s">
        <v>164</v>
      </c>
      <c r="BR36" t="s">
        <v>125</v>
      </c>
      <c r="BS36" t="s">
        <v>125</v>
      </c>
      <c r="BT36" t="s">
        <v>125</v>
      </c>
      <c r="BU36" t="s">
        <v>125</v>
      </c>
      <c r="BV36" t="s">
        <v>125</v>
      </c>
      <c r="BW36" t="s">
        <v>168</v>
      </c>
      <c r="BX36" t="s">
        <v>164</v>
      </c>
      <c r="BY36" t="s">
        <v>125</v>
      </c>
      <c r="BZ36" t="s">
        <v>125</v>
      </c>
      <c r="CA36" s="1">
        <v>1</v>
      </c>
    </row>
    <row r="37" spans="1:79" x14ac:dyDescent="0.15">
      <c r="A37" t="s">
        <v>85</v>
      </c>
      <c r="B37" t="s">
        <v>33</v>
      </c>
      <c r="C37" s="4" t="s">
        <v>104</v>
      </c>
      <c r="D37" s="4" t="s">
        <v>104</v>
      </c>
      <c r="E37" t="s">
        <v>124</v>
      </c>
      <c r="F37" t="s">
        <v>123</v>
      </c>
      <c r="G37" t="s">
        <v>125</v>
      </c>
      <c r="H37" t="s">
        <v>125</v>
      </c>
      <c r="I37" t="s">
        <v>125</v>
      </c>
      <c r="J37" t="s">
        <v>124</v>
      </c>
      <c r="K37" t="s">
        <v>124</v>
      </c>
      <c r="L37" t="s">
        <v>125</v>
      </c>
      <c r="M37" t="s">
        <v>125</v>
      </c>
      <c r="N37" t="s">
        <v>124</v>
      </c>
      <c r="O37" t="s">
        <v>125</v>
      </c>
      <c r="P37" t="s">
        <v>123</v>
      </c>
      <c r="Q37" t="s">
        <v>125</v>
      </c>
      <c r="R37" t="s">
        <v>125</v>
      </c>
      <c r="S37" t="s">
        <v>125</v>
      </c>
      <c r="T37" t="s">
        <v>125</v>
      </c>
      <c r="U37" t="s">
        <v>125</v>
      </c>
      <c r="V37" t="s">
        <v>125</v>
      </c>
      <c r="W37" t="s">
        <v>125</v>
      </c>
      <c r="X37" t="s">
        <v>123</v>
      </c>
      <c r="Y37" t="s">
        <v>123</v>
      </c>
      <c r="Z37" t="s">
        <v>124</v>
      </c>
      <c r="AA37" t="s">
        <v>124</v>
      </c>
      <c r="AB37" t="s">
        <v>124</v>
      </c>
      <c r="AC37" t="s">
        <v>123</v>
      </c>
      <c r="AD37" t="s">
        <v>124</v>
      </c>
      <c r="AE37" t="s">
        <v>123</v>
      </c>
      <c r="AF37" t="s">
        <v>123</v>
      </c>
      <c r="AG37" t="s">
        <v>123</v>
      </c>
      <c r="AH37" t="s">
        <v>155</v>
      </c>
      <c r="AI37" s="1">
        <v>845030414</v>
      </c>
      <c r="AJ37" s="1">
        <v>1636034688</v>
      </c>
      <c r="AK37" s="1">
        <v>256531</v>
      </c>
      <c r="AL37" s="1">
        <v>3071.7121999999999</v>
      </c>
      <c r="AM37" s="1">
        <v>787989415</v>
      </c>
      <c r="AN37" s="1">
        <v>10.1937</v>
      </c>
      <c r="AO37" s="25">
        <v>81.260000000000005</v>
      </c>
      <c r="AP37" s="28">
        <v>5.86</v>
      </c>
      <c r="AQ37" s="23">
        <v>7.7460000000000004</v>
      </c>
      <c r="AR37">
        <v>5036297</v>
      </c>
      <c r="AS37">
        <v>301091</v>
      </c>
      <c r="AT37">
        <v>89.98</v>
      </c>
      <c r="AU37" s="1">
        <v>0</v>
      </c>
      <c r="AV37" t="s">
        <v>157</v>
      </c>
      <c r="AW37" s="1">
        <v>1</v>
      </c>
      <c r="AX37" s="1"/>
      <c r="AY37" t="s">
        <v>104</v>
      </c>
      <c r="AZ37" t="str">
        <f>IF(C37=AY37,"Y","N")</f>
        <v>Y</v>
      </c>
      <c r="BA37" t="s">
        <v>164</v>
      </c>
      <c r="BB37" t="s">
        <v>164</v>
      </c>
      <c r="BC37" t="s">
        <v>167</v>
      </c>
      <c r="BD37" t="s">
        <v>125</v>
      </c>
      <c r="BE37" t="s">
        <v>125</v>
      </c>
      <c r="BF37" t="s">
        <v>167</v>
      </c>
      <c r="BG37" t="s">
        <v>167</v>
      </c>
      <c r="BH37" t="s">
        <v>164</v>
      </c>
      <c r="BI37" t="s">
        <v>167</v>
      </c>
      <c r="BJ37" t="s">
        <v>167</v>
      </c>
      <c r="BK37" t="s">
        <v>167</v>
      </c>
      <c r="BL37" t="s">
        <v>125</v>
      </c>
      <c r="BM37" t="s">
        <v>125</v>
      </c>
      <c r="BN37" t="s">
        <v>125</v>
      </c>
      <c r="BO37" t="s">
        <v>164</v>
      </c>
      <c r="BP37" t="s">
        <v>125</v>
      </c>
      <c r="BQ37" t="s">
        <v>164</v>
      </c>
      <c r="BR37" t="s">
        <v>125</v>
      </c>
      <c r="BS37" t="s">
        <v>125</v>
      </c>
      <c r="BT37" t="s">
        <v>168</v>
      </c>
      <c r="BU37" t="s">
        <v>125</v>
      </c>
      <c r="BV37" t="s">
        <v>125</v>
      </c>
      <c r="BW37" t="s">
        <v>164</v>
      </c>
      <c r="BX37" t="s">
        <v>164</v>
      </c>
      <c r="BY37" t="s">
        <v>167</v>
      </c>
      <c r="BZ37" t="s">
        <v>125</v>
      </c>
      <c r="CA37" s="1">
        <v>1</v>
      </c>
    </row>
    <row r="38" spans="1:79" x14ac:dyDescent="0.15">
      <c r="A38" t="s">
        <v>86</v>
      </c>
      <c r="B38" t="s">
        <v>34</v>
      </c>
      <c r="C38" s="15" t="s">
        <v>107</v>
      </c>
      <c r="D38" s="15" t="s">
        <v>107</v>
      </c>
      <c r="E38" t="s">
        <v>124</v>
      </c>
      <c r="F38" t="s">
        <v>124</v>
      </c>
      <c r="G38" t="s">
        <v>125</v>
      </c>
      <c r="H38" t="s">
        <v>125</v>
      </c>
      <c r="I38" t="s">
        <v>125</v>
      </c>
      <c r="J38" t="s">
        <v>123</v>
      </c>
      <c r="K38" t="s">
        <v>123</v>
      </c>
      <c r="L38" t="s">
        <v>125</v>
      </c>
      <c r="M38" t="s">
        <v>125</v>
      </c>
      <c r="N38" t="s">
        <v>123</v>
      </c>
      <c r="O38" t="s">
        <v>125</v>
      </c>
      <c r="P38" t="s">
        <v>123</v>
      </c>
      <c r="Q38" t="s">
        <v>125</v>
      </c>
      <c r="R38" t="s">
        <v>125</v>
      </c>
      <c r="S38" t="s">
        <v>125</v>
      </c>
      <c r="T38" t="s">
        <v>125</v>
      </c>
      <c r="U38" t="s">
        <v>125</v>
      </c>
      <c r="V38" t="s">
        <v>125</v>
      </c>
      <c r="W38" t="s">
        <v>125</v>
      </c>
      <c r="X38" t="s">
        <v>123</v>
      </c>
      <c r="Y38" t="s">
        <v>123</v>
      </c>
      <c r="Z38" t="s">
        <v>125</v>
      </c>
      <c r="AA38" t="s">
        <v>123</v>
      </c>
      <c r="AB38" t="s">
        <v>123</v>
      </c>
      <c r="AC38" t="s">
        <v>124</v>
      </c>
      <c r="AD38" t="s">
        <v>125</v>
      </c>
      <c r="AE38" t="s">
        <v>125</v>
      </c>
      <c r="AF38" t="s">
        <v>125</v>
      </c>
      <c r="AG38" t="s">
        <v>125</v>
      </c>
      <c r="AH38" t="s">
        <v>155</v>
      </c>
      <c r="AI38" s="1">
        <v>197695261</v>
      </c>
      <c r="AJ38" s="1">
        <v>383888298</v>
      </c>
      <c r="AK38" s="1">
        <v>50743</v>
      </c>
      <c r="AL38" s="1">
        <v>3663.2555000000002</v>
      </c>
      <c r="AM38" s="1">
        <v>185884575</v>
      </c>
      <c r="AN38" s="1">
        <v>9.7345000000000006</v>
      </c>
      <c r="AO38" s="25">
        <v>67.97</v>
      </c>
      <c r="AP38" s="28">
        <v>7.36</v>
      </c>
      <c r="AQ38" s="23">
        <v>1.6593</v>
      </c>
      <c r="AR38">
        <v>5333942</v>
      </c>
      <c r="AS38">
        <v>57327</v>
      </c>
      <c r="AT38">
        <v>89.97</v>
      </c>
      <c r="AU38" s="1">
        <v>0</v>
      </c>
      <c r="AV38" t="s">
        <v>157</v>
      </c>
      <c r="AW38" s="1">
        <v>1</v>
      </c>
      <c r="AX38" s="1"/>
      <c r="AY38" t="s">
        <v>107</v>
      </c>
      <c r="AZ38" t="str">
        <f>IF(C38=AY38,"Y","N")</f>
        <v>Y</v>
      </c>
      <c r="BA38" t="s">
        <v>164</v>
      </c>
      <c r="BB38" t="s">
        <v>167</v>
      </c>
      <c r="BC38" t="s">
        <v>167</v>
      </c>
      <c r="BD38" t="s">
        <v>125</v>
      </c>
      <c r="BE38" t="s">
        <v>125</v>
      </c>
      <c r="BF38" t="s">
        <v>165</v>
      </c>
      <c r="BG38" t="s">
        <v>164</v>
      </c>
      <c r="BH38" t="s">
        <v>125</v>
      </c>
      <c r="BI38" t="s">
        <v>164</v>
      </c>
      <c r="BJ38" t="s">
        <v>125</v>
      </c>
      <c r="BK38" t="s">
        <v>125</v>
      </c>
      <c r="BL38" t="s">
        <v>125</v>
      </c>
      <c r="BM38" t="s">
        <v>125</v>
      </c>
      <c r="BN38" t="s">
        <v>125</v>
      </c>
      <c r="BO38" t="s">
        <v>164</v>
      </c>
      <c r="BP38" t="s">
        <v>125</v>
      </c>
      <c r="BQ38" t="s">
        <v>125</v>
      </c>
      <c r="BR38" t="s">
        <v>125</v>
      </c>
      <c r="BS38" t="s">
        <v>125</v>
      </c>
      <c r="BT38" t="s">
        <v>164</v>
      </c>
      <c r="BU38" t="s">
        <v>125</v>
      </c>
      <c r="BV38" t="s">
        <v>125</v>
      </c>
      <c r="BW38" t="s">
        <v>125</v>
      </c>
      <c r="BX38" t="s">
        <v>164</v>
      </c>
      <c r="BY38" t="s">
        <v>164</v>
      </c>
      <c r="BZ38" t="s">
        <v>125</v>
      </c>
      <c r="CA38" s="1">
        <v>1</v>
      </c>
    </row>
    <row r="39" spans="1:79" x14ac:dyDescent="0.15">
      <c r="A39" t="s">
        <v>87</v>
      </c>
      <c r="B39" t="s">
        <v>35</v>
      </c>
      <c r="C39" s="15" t="s">
        <v>106</v>
      </c>
      <c r="D39" s="15" t="s">
        <v>106</v>
      </c>
      <c r="E39" t="s">
        <v>125</v>
      </c>
      <c r="F39" t="s">
        <v>125</v>
      </c>
      <c r="G39" t="s">
        <v>124</v>
      </c>
      <c r="H39" t="s">
        <v>124</v>
      </c>
      <c r="I39" t="s">
        <v>124</v>
      </c>
      <c r="J39" t="s">
        <v>125</v>
      </c>
      <c r="K39" t="s">
        <v>125</v>
      </c>
      <c r="L39" t="s">
        <v>124</v>
      </c>
      <c r="M39" t="s">
        <v>123</v>
      </c>
      <c r="N39" t="s">
        <v>124</v>
      </c>
      <c r="O39" t="s">
        <v>125</v>
      </c>
      <c r="P39" t="s">
        <v>124</v>
      </c>
      <c r="Q39" t="s">
        <v>123</v>
      </c>
      <c r="R39" t="s">
        <v>123</v>
      </c>
      <c r="S39" t="s">
        <v>123</v>
      </c>
      <c r="T39" t="s">
        <v>123</v>
      </c>
      <c r="U39" t="s">
        <v>124</v>
      </c>
      <c r="V39" t="s">
        <v>123</v>
      </c>
      <c r="W39" t="s">
        <v>123</v>
      </c>
      <c r="X39" t="s">
        <v>125</v>
      </c>
      <c r="Y39" t="s">
        <v>125</v>
      </c>
      <c r="Z39" t="s">
        <v>125</v>
      </c>
      <c r="AA39" t="s">
        <v>125</v>
      </c>
      <c r="AB39" t="s">
        <v>125</v>
      </c>
      <c r="AC39" t="s">
        <v>125</v>
      </c>
      <c r="AD39" t="s">
        <v>124</v>
      </c>
      <c r="AE39" t="s">
        <v>125</v>
      </c>
      <c r="AF39" t="s">
        <v>125</v>
      </c>
      <c r="AG39" t="s">
        <v>125</v>
      </c>
      <c r="AH39" t="s">
        <v>155</v>
      </c>
      <c r="AI39" s="1">
        <v>404665704</v>
      </c>
      <c r="AJ39" s="1">
        <v>785246128</v>
      </c>
      <c r="AK39" s="1">
        <v>128121</v>
      </c>
      <c r="AL39" s="1">
        <v>2945.1271000000002</v>
      </c>
      <c r="AM39" s="1">
        <v>377332629</v>
      </c>
      <c r="AN39" s="1">
        <v>10.6244</v>
      </c>
      <c r="AO39" s="25">
        <v>65.78</v>
      </c>
      <c r="AP39" s="28">
        <v>6.09</v>
      </c>
      <c r="AQ39" s="23">
        <v>4.6205999999999996</v>
      </c>
      <c r="AR39">
        <v>2466502</v>
      </c>
      <c r="AS39">
        <v>91309</v>
      </c>
      <c r="AT39">
        <v>94.89</v>
      </c>
      <c r="AU39" s="1">
        <v>0</v>
      </c>
      <c r="AV39" t="s">
        <v>157</v>
      </c>
      <c r="AW39" s="1">
        <v>1</v>
      </c>
      <c r="AX39" s="1"/>
      <c r="AY39" t="s">
        <v>106</v>
      </c>
      <c r="AZ39" t="str">
        <f>IF(C39=AY39,"Y","N")</f>
        <v>Y</v>
      </c>
      <c r="BA39" t="s">
        <v>125</v>
      </c>
      <c r="BB39" t="s">
        <v>125</v>
      </c>
      <c r="BC39" t="s">
        <v>125</v>
      </c>
      <c r="BD39" t="s">
        <v>125</v>
      </c>
      <c r="BE39" t="s">
        <v>168</v>
      </c>
      <c r="BF39" t="s">
        <v>125</v>
      </c>
      <c r="BG39" t="s">
        <v>125</v>
      </c>
      <c r="BH39" t="s">
        <v>125</v>
      </c>
      <c r="BI39" t="s">
        <v>125</v>
      </c>
      <c r="BJ39" t="s">
        <v>125</v>
      </c>
      <c r="BK39" t="s">
        <v>168</v>
      </c>
      <c r="BL39" t="s">
        <v>165</v>
      </c>
      <c r="BM39" t="s">
        <v>167</v>
      </c>
      <c r="BN39" t="s">
        <v>164</v>
      </c>
      <c r="BO39" t="s">
        <v>167</v>
      </c>
      <c r="BP39" t="s">
        <v>164</v>
      </c>
      <c r="BQ39" t="s">
        <v>125</v>
      </c>
      <c r="BR39" t="s">
        <v>164</v>
      </c>
      <c r="BS39" t="s">
        <v>164</v>
      </c>
      <c r="BT39" t="s">
        <v>125</v>
      </c>
      <c r="BU39" t="s">
        <v>164</v>
      </c>
      <c r="BV39" t="s">
        <v>167</v>
      </c>
      <c r="BW39" t="s">
        <v>125</v>
      </c>
      <c r="BX39" t="s">
        <v>125</v>
      </c>
      <c r="BY39" t="s">
        <v>125</v>
      </c>
      <c r="BZ39" t="s">
        <v>164</v>
      </c>
      <c r="CA39" s="1">
        <v>0</v>
      </c>
    </row>
    <row r="40" spans="1:79" x14ac:dyDescent="0.15">
      <c r="A40" t="s">
        <v>88</v>
      </c>
      <c r="B40" t="s">
        <v>36</v>
      </c>
      <c r="C40" s="15" t="s">
        <v>160</v>
      </c>
      <c r="D40" s="15" t="s">
        <v>160</v>
      </c>
      <c r="E40" t="s">
        <v>125</v>
      </c>
      <c r="F40" t="s">
        <v>125</v>
      </c>
      <c r="G40" t="s">
        <v>125</v>
      </c>
      <c r="H40" t="s">
        <v>125</v>
      </c>
      <c r="I40" t="s">
        <v>125</v>
      </c>
      <c r="J40" t="s">
        <v>125</v>
      </c>
      <c r="K40" t="s">
        <v>125</v>
      </c>
      <c r="L40" t="s">
        <v>125</v>
      </c>
      <c r="M40" t="s">
        <v>125</v>
      </c>
      <c r="N40" t="s">
        <v>125</v>
      </c>
      <c r="O40" t="s">
        <v>125</v>
      </c>
      <c r="P40" t="s">
        <v>123</v>
      </c>
      <c r="Q40" t="s">
        <v>125</v>
      </c>
      <c r="R40" t="s">
        <v>125</v>
      </c>
      <c r="S40" t="s">
        <v>125</v>
      </c>
      <c r="T40" t="s">
        <v>125</v>
      </c>
      <c r="U40" t="s">
        <v>125</v>
      </c>
      <c r="V40" t="s">
        <v>125</v>
      </c>
      <c r="W40" t="s">
        <v>125</v>
      </c>
      <c r="X40" t="s">
        <v>123</v>
      </c>
      <c r="Y40" t="s">
        <v>123</v>
      </c>
      <c r="Z40" t="s">
        <v>125</v>
      </c>
      <c r="AA40" t="s">
        <v>123</v>
      </c>
      <c r="AB40" t="s">
        <v>123</v>
      </c>
      <c r="AC40" t="s">
        <v>123</v>
      </c>
      <c r="AD40" t="s">
        <v>123</v>
      </c>
      <c r="AE40" t="s">
        <v>123</v>
      </c>
      <c r="AF40" t="s">
        <v>125</v>
      </c>
      <c r="AG40" t="s">
        <v>124</v>
      </c>
      <c r="AH40" t="s">
        <v>155</v>
      </c>
      <c r="AI40" s="1">
        <v>3111925693</v>
      </c>
      <c r="AJ40" s="1">
        <v>6013840739</v>
      </c>
      <c r="AK40" s="1">
        <v>448286</v>
      </c>
      <c r="AL40" s="1">
        <v>6589.3792999999996</v>
      </c>
      <c r="AM40" s="1">
        <v>2953926477</v>
      </c>
      <c r="AN40" s="1">
        <v>11.3576</v>
      </c>
      <c r="AO40" s="25">
        <v>94.41</v>
      </c>
      <c r="AP40" s="28">
        <v>1.29</v>
      </c>
      <c r="AQ40" s="23">
        <v>15.6494</v>
      </c>
      <c r="AR40">
        <v>6374461</v>
      </c>
      <c r="AS40">
        <v>738663</v>
      </c>
      <c r="AT40">
        <v>85.42</v>
      </c>
      <c r="AU40" s="1">
        <v>0</v>
      </c>
      <c r="AV40" t="s">
        <v>157</v>
      </c>
      <c r="AW40" s="1">
        <v>1</v>
      </c>
      <c r="AX40" s="1"/>
      <c r="AY40" t="s">
        <v>160</v>
      </c>
      <c r="AZ40" t="str">
        <f>IF(C40=AY40,"Y","N")</f>
        <v>Y</v>
      </c>
      <c r="BA40" t="s">
        <v>164</v>
      </c>
      <c r="BB40" t="s">
        <v>125</v>
      </c>
      <c r="BC40" t="s">
        <v>125</v>
      </c>
      <c r="BD40" t="s">
        <v>125</v>
      </c>
      <c r="BE40" t="s">
        <v>125</v>
      </c>
      <c r="BF40" t="s">
        <v>125</v>
      </c>
      <c r="BG40" t="s">
        <v>165</v>
      </c>
      <c r="BH40" t="s">
        <v>125</v>
      </c>
      <c r="BI40" t="s">
        <v>165</v>
      </c>
      <c r="BJ40" t="s">
        <v>125</v>
      </c>
      <c r="BK40" t="s">
        <v>165</v>
      </c>
      <c r="BL40" t="s">
        <v>125</v>
      </c>
      <c r="BM40" t="s">
        <v>125</v>
      </c>
      <c r="BN40" t="s">
        <v>125</v>
      </c>
      <c r="BO40" t="s">
        <v>165</v>
      </c>
      <c r="BP40" t="s">
        <v>125</v>
      </c>
      <c r="BQ40" t="s">
        <v>165</v>
      </c>
      <c r="BR40" t="s">
        <v>125</v>
      </c>
      <c r="BS40" t="s">
        <v>125</v>
      </c>
      <c r="BT40" t="s">
        <v>125</v>
      </c>
      <c r="BU40" t="s">
        <v>125</v>
      </c>
      <c r="BV40" t="s">
        <v>125</v>
      </c>
      <c r="BW40" t="s">
        <v>168</v>
      </c>
      <c r="BX40" t="s">
        <v>164</v>
      </c>
      <c r="BY40" t="s">
        <v>125</v>
      </c>
      <c r="BZ40" t="s">
        <v>125</v>
      </c>
      <c r="CA40" s="1">
        <v>1</v>
      </c>
    </row>
    <row r="41" spans="1:79" x14ac:dyDescent="0.15">
      <c r="A41" t="s">
        <v>89</v>
      </c>
      <c r="B41" t="s">
        <v>37</v>
      </c>
      <c r="C41" s="15" t="s">
        <v>161</v>
      </c>
      <c r="D41" s="15" t="s">
        <v>161</v>
      </c>
      <c r="E41" t="s">
        <v>125</v>
      </c>
      <c r="F41" t="s">
        <v>125</v>
      </c>
      <c r="G41" t="s">
        <v>124</v>
      </c>
      <c r="H41" t="s">
        <v>124</v>
      </c>
      <c r="I41" t="s">
        <v>124</v>
      </c>
      <c r="J41" t="s">
        <v>125</v>
      </c>
      <c r="K41" t="s">
        <v>125</v>
      </c>
      <c r="L41" t="s">
        <v>124</v>
      </c>
      <c r="M41" t="s">
        <v>124</v>
      </c>
      <c r="N41" t="s">
        <v>123</v>
      </c>
      <c r="O41" t="s">
        <v>125</v>
      </c>
      <c r="P41" t="s">
        <v>123</v>
      </c>
      <c r="Q41" t="s">
        <v>123</v>
      </c>
      <c r="R41" t="s">
        <v>123</v>
      </c>
      <c r="S41" t="s">
        <v>123</v>
      </c>
      <c r="T41" t="s">
        <v>123</v>
      </c>
      <c r="U41" t="s">
        <v>123</v>
      </c>
      <c r="V41" t="s">
        <v>123</v>
      </c>
      <c r="W41" t="s">
        <v>124</v>
      </c>
      <c r="X41" t="s">
        <v>125</v>
      </c>
      <c r="Y41" t="s">
        <v>125</v>
      </c>
      <c r="Z41" t="s">
        <v>125</v>
      </c>
      <c r="AA41" t="s">
        <v>125</v>
      </c>
      <c r="AB41" t="s">
        <v>125</v>
      </c>
      <c r="AC41" t="s">
        <v>125</v>
      </c>
      <c r="AD41" t="s">
        <v>123</v>
      </c>
      <c r="AE41" t="s">
        <v>125</v>
      </c>
      <c r="AF41" t="s">
        <v>125</v>
      </c>
      <c r="AG41" t="s">
        <v>125</v>
      </c>
      <c r="AH41" t="s">
        <v>155</v>
      </c>
      <c r="AI41" s="1">
        <v>48825863</v>
      </c>
      <c r="AJ41" s="1">
        <v>96843947</v>
      </c>
      <c r="AK41" s="1">
        <v>21057</v>
      </c>
      <c r="AL41" s="1">
        <v>2180.0063</v>
      </c>
      <c r="AM41" s="1">
        <v>45904392</v>
      </c>
      <c r="AN41" s="1">
        <v>10.1661</v>
      </c>
      <c r="AO41" s="25">
        <v>43.36</v>
      </c>
      <c r="AP41" s="28">
        <v>4.33</v>
      </c>
      <c r="AQ41" s="23">
        <v>1.6099000000000001</v>
      </c>
      <c r="AR41">
        <v>2479312</v>
      </c>
      <c r="AS41">
        <v>12682</v>
      </c>
      <c r="AT41">
        <v>92.39</v>
      </c>
      <c r="AU41" s="1">
        <v>0</v>
      </c>
      <c r="AV41" t="s">
        <v>157</v>
      </c>
      <c r="AW41" s="1">
        <v>1</v>
      </c>
      <c r="AX41" s="1"/>
      <c r="AY41" t="s">
        <v>161</v>
      </c>
      <c r="AZ41" t="str">
        <f>IF(C41=AY41,"Y","N")</f>
        <v>Y</v>
      </c>
      <c r="BA41" t="s">
        <v>125</v>
      </c>
      <c r="BB41" t="s">
        <v>125</v>
      </c>
      <c r="BC41" t="s">
        <v>125</v>
      </c>
      <c r="BD41" t="s">
        <v>125</v>
      </c>
      <c r="BE41" t="s">
        <v>168</v>
      </c>
      <c r="BF41" t="s">
        <v>125</v>
      </c>
      <c r="BG41" t="s">
        <v>125</v>
      </c>
      <c r="BH41" t="s">
        <v>125</v>
      </c>
      <c r="BI41" t="s">
        <v>125</v>
      </c>
      <c r="BJ41" t="s">
        <v>125</v>
      </c>
      <c r="BK41" t="s">
        <v>164</v>
      </c>
      <c r="BL41" t="s">
        <v>168</v>
      </c>
      <c r="BM41" t="s">
        <v>167</v>
      </c>
      <c r="BN41" t="s">
        <v>164</v>
      </c>
      <c r="BO41" t="s">
        <v>164</v>
      </c>
      <c r="BP41" t="s">
        <v>164</v>
      </c>
      <c r="BQ41" t="s">
        <v>125</v>
      </c>
      <c r="BR41" t="s">
        <v>167</v>
      </c>
      <c r="BS41" t="s">
        <v>164</v>
      </c>
      <c r="BT41" t="s">
        <v>125</v>
      </c>
      <c r="BU41" t="s">
        <v>164</v>
      </c>
      <c r="BV41" t="s">
        <v>164</v>
      </c>
      <c r="BW41" t="s">
        <v>125</v>
      </c>
      <c r="BX41" t="s">
        <v>125</v>
      </c>
      <c r="BY41" t="s">
        <v>125</v>
      </c>
      <c r="BZ41" t="s">
        <v>164</v>
      </c>
      <c r="CA41" s="1">
        <v>0</v>
      </c>
    </row>
    <row r="42" spans="1:79" x14ac:dyDescent="0.15">
      <c r="A42" t="s">
        <v>90</v>
      </c>
      <c r="B42" t="s">
        <v>38</v>
      </c>
      <c r="C42" s="4" t="s">
        <v>118</v>
      </c>
      <c r="D42" s="4" t="s">
        <v>118</v>
      </c>
      <c r="E42" t="s">
        <v>124</v>
      </c>
      <c r="F42" t="s">
        <v>125</v>
      </c>
      <c r="G42" t="s">
        <v>125</v>
      </c>
      <c r="H42" t="s">
        <v>123</v>
      </c>
      <c r="I42" t="s">
        <v>123</v>
      </c>
      <c r="J42" t="s">
        <v>125</v>
      </c>
      <c r="K42" t="s">
        <v>125</v>
      </c>
      <c r="L42" t="s">
        <v>123</v>
      </c>
      <c r="M42" t="s">
        <v>123</v>
      </c>
      <c r="N42" t="s">
        <v>123</v>
      </c>
      <c r="O42" t="s">
        <v>125</v>
      </c>
      <c r="P42" t="s">
        <v>123</v>
      </c>
      <c r="Q42" t="s">
        <v>123</v>
      </c>
      <c r="R42" t="s">
        <v>123</v>
      </c>
      <c r="S42" t="s">
        <v>123</v>
      </c>
      <c r="T42" t="s">
        <v>123</v>
      </c>
      <c r="U42" t="s">
        <v>123</v>
      </c>
      <c r="V42" t="s">
        <v>123</v>
      </c>
      <c r="W42" t="s">
        <v>123</v>
      </c>
      <c r="X42" t="s">
        <v>125</v>
      </c>
      <c r="Y42" t="s">
        <v>125</v>
      </c>
      <c r="Z42" t="s">
        <v>125</v>
      </c>
      <c r="AA42" t="s">
        <v>125</v>
      </c>
      <c r="AB42" t="s">
        <v>125</v>
      </c>
      <c r="AC42" t="s">
        <v>125</v>
      </c>
      <c r="AD42" t="s">
        <v>123</v>
      </c>
      <c r="AE42" t="s">
        <v>125</v>
      </c>
      <c r="AF42" t="s">
        <v>125</v>
      </c>
      <c r="AG42" t="s">
        <v>125</v>
      </c>
      <c r="AH42" t="s">
        <v>155</v>
      </c>
      <c r="AI42" s="1">
        <v>4535467967</v>
      </c>
      <c r="AJ42" s="1">
        <v>8394153911</v>
      </c>
      <c r="AK42" s="1">
        <v>824502</v>
      </c>
      <c r="AL42" s="1">
        <v>4958.6293999999998</v>
      </c>
      <c r="AM42" s="1">
        <v>4088399873</v>
      </c>
      <c r="AN42" s="1">
        <v>13.602</v>
      </c>
      <c r="AO42" s="25">
        <v>93.24</v>
      </c>
      <c r="AP42" s="28">
        <v>3.4</v>
      </c>
      <c r="AQ42" s="23">
        <v>54.688499999999998</v>
      </c>
      <c r="AR42">
        <v>2540324</v>
      </c>
      <c r="AS42">
        <v>981076</v>
      </c>
      <c r="AT42">
        <v>98.21</v>
      </c>
      <c r="AU42" s="1">
        <v>0</v>
      </c>
      <c r="AV42" t="s">
        <v>157</v>
      </c>
      <c r="AW42" s="1">
        <v>1</v>
      </c>
      <c r="AX42" s="1"/>
      <c r="AY42" t="s">
        <v>118</v>
      </c>
      <c r="AZ42" t="str">
        <f>IF(C42=AY42,"Y","N")</f>
        <v>Y</v>
      </c>
      <c r="BA42" t="s">
        <v>125</v>
      </c>
      <c r="BB42" t="s">
        <v>125</v>
      </c>
      <c r="BC42" t="s">
        <v>167</v>
      </c>
      <c r="BD42" t="s">
        <v>125</v>
      </c>
      <c r="BE42" t="s">
        <v>164</v>
      </c>
      <c r="BF42" t="s">
        <v>125</v>
      </c>
      <c r="BG42" t="s">
        <v>125</v>
      </c>
      <c r="BH42" t="s">
        <v>125</v>
      </c>
      <c r="BI42" t="s">
        <v>125</v>
      </c>
      <c r="BJ42" t="s">
        <v>125</v>
      </c>
      <c r="BK42" t="s">
        <v>164</v>
      </c>
      <c r="BL42" t="s">
        <v>164</v>
      </c>
      <c r="BM42" t="s">
        <v>164</v>
      </c>
      <c r="BN42" t="s">
        <v>164</v>
      </c>
      <c r="BO42" t="s">
        <v>164</v>
      </c>
      <c r="BP42" t="s">
        <v>164</v>
      </c>
      <c r="BQ42" t="s">
        <v>125</v>
      </c>
      <c r="BR42" t="s">
        <v>164</v>
      </c>
      <c r="BS42" t="s">
        <v>164</v>
      </c>
      <c r="BT42" t="s">
        <v>125</v>
      </c>
      <c r="BU42" t="s">
        <v>164</v>
      </c>
      <c r="BV42" t="s">
        <v>164</v>
      </c>
      <c r="BW42" t="s">
        <v>125</v>
      </c>
      <c r="BX42" t="s">
        <v>125</v>
      </c>
      <c r="BY42" t="s">
        <v>125</v>
      </c>
      <c r="BZ42" t="s">
        <v>164</v>
      </c>
      <c r="CA42" s="1">
        <v>0</v>
      </c>
    </row>
    <row r="43" spans="1:79" ht="15" x14ac:dyDescent="0.2">
      <c r="A43" t="s">
        <v>91</v>
      </c>
      <c r="B43" t="s">
        <v>39</v>
      </c>
      <c r="C43" s="4" t="s">
        <v>104</v>
      </c>
      <c r="D43" s="4" t="s">
        <v>104</v>
      </c>
      <c r="E43" t="s">
        <v>123</v>
      </c>
      <c r="F43" t="s">
        <v>123</v>
      </c>
      <c r="G43" t="s">
        <v>125</v>
      </c>
      <c r="H43" t="s">
        <v>125</v>
      </c>
      <c r="I43" t="s">
        <v>125</v>
      </c>
      <c r="J43" t="s">
        <v>123</v>
      </c>
      <c r="K43" t="s">
        <v>123</v>
      </c>
      <c r="L43" t="s">
        <v>125</v>
      </c>
      <c r="M43" t="s">
        <v>125</v>
      </c>
      <c r="N43" t="s">
        <v>123</v>
      </c>
      <c r="O43" t="s">
        <v>125</v>
      </c>
      <c r="P43" t="s">
        <v>123</v>
      </c>
      <c r="Q43" t="s">
        <v>125</v>
      </c>
      <c r="R43" t="s">
        <v>125</v>
      </c>
      <c r="S43" t="s">
        <v>125</v>
      </c>
      <c r="T43" t="s">
        <v>125</v>
      </c>
      <c r="U43" t="s">
        <v>125</v>
      </c>
      <c r="V43" t="s">
        <v>125</v>
      </c>
      <c r="W43" t="s">
        <v>125</v>
      </c>
      <c r="X43" t="s">
        <v>123</v>
      </c>
      <c r="Y43" t="s">
        <v>123</v>
      </c>
      <c r="Z43" t="s">
        <v>123</v>
      </c>
      <c r="AA43" t="s">
        <v>123</v>
      </c>
      <c r="AB43" t="s">
        <v>123</v>
      </c>
      <c r="AC43" t="s">
        <v>123</v>
      </c>
      <c r="AD43" t="s">
        <v>123</v>
      </c>
      <c r="AE43" t="s">
        <v>123</v>
      </c>
      <c r="AF43" t="s">
        <v>123</v>
      </c>
      <c r="AG43" t="s">
        <v>123</v>
      </c>
      <c r="AH43" t="s">
        <v>155</v>
      </c>
      <c r="AI43" s="1">
        <v>31490</v>
      </c>
      <c r="AJ43" s="1">
        <v>90634</v>
      </c>
      <c r="AK43" s="1">
        <v>145</v>
      </c>
      <c r="AL43" s="1">
        <v>190.69659999999999</v>
      </c>
      <c r="AM43" s="1">
        <v>27651</v>
      </c>
      <c r="AN43" s="1">
        <v>11.4993</v>
      </c>
      <c r="AO43" s="25">
        <v>0</v>
      </c>
      <c r="AP43" s="28">
        <v>0</v>
      </c>
      <c r="AQ43" s="23"/>
      <c r="AR43">
        <v>5036297</v>
      </c>
      <c r="AS43">
        <v>0</v>
      </c>
      <c r="AT43">
        <v>0</v>
      </c>
      <c r="AU43" s="1">
        <v>0</v>
      </c>
      <c r="AV43" t="s">
        <v>157</v>
      </c>
      <c r="AW43" s="1">
        <v>1</v>
      </c>
      <c r="AX43" s="11" t="s">
        <v>204</v>
      </c>
      <c r="AY43" t="s">
        <v>198</v>
      </c>
      <c r="AZ43" t="str">
        <f>IF(C43=AY43,"Y","N")</f>
        <v>N</v>
      </c>
      <c r="BA43" s="9" t="s">
        <v>125</v>
      </c>
      <c r="BB43" s="9" t="s">
        <v>125</v>
      </c>
      <c r="BC43" s="9" t="s">
        <v>125</v>
      </c>
      <c r="BD43" s="9" t="s">
        <v>125</v>
      </c>
      <c r="BE43" s="9" t="s">
        <v>125</v>
      </c>
      <c r="BF43" s="9" t="s">
        <v>125</v>
      </c>
      <c r="BG43" s="9" t="s">
        <v>125</v>
      </c>
      <c r="BH43" s="9" t="s">
        <v>125</v>
      </c>
      <c r="BI43" s="9" t="s">
        <v>125</v>
      </c>
      <c r="BJ43" s="9" t="s">
        <v>125</v>
      </c>
      <c r="BK43" s="9" t="s">
        <v>125</v>
      </c>
      <c r="BL43" s="9" t="s">
        <v>125</v>
      </c>
      <c r="BM43" s="9" t="s">
        <v>125</v>
      </c>
      <c r="BN43" s="9" t="s">
        <v>125</v>
      </c>
      <c r="BO43" s="9" t="s">
        <v>125</v>
      </c>
      <c r="BP43" s="9" t="s">
        <v>125</v>
      </c>
      <c r="BQ43" s="9" t="s">
        <v>125</v>
      </c>
      <c r="BR43" s="9" t="s">
        <v>125</v>
      </c>
      <c r="BS43" s="9" t="s">
        <v>125</v>
      </c>
      <c r="BT43" s="9" t="s">
        <v>125</v>
      </c>
      <c r="BU43" s="9" t="s">
        <v>125</v>
      </c>
      <c r="BV43" s="9" t="s">
        <v>125</v>
      </c>
      <c r="BW43" s="9" t="s">
        <v>125</v>
      </c>
      <c r="BX43" s="9" t="s">
        <v>125</v>
      </c>
      <c r="BY43" s="9" t="s">
        <v>125</v>
      </c>
      <c r="BZ43" s="9" t="s">
        <v>125</v>
      </c>
      <c r="CA43" s="10"/>
    </row>
    <row r="44" spans="1:79" x14ac:dyDescent="0.15">
      <c r="A44" t="s">
        <v>92</v>
      </c>
      <c r="B44" t="s">
        <v>40</v>
      </c>
      <c r="C44" s="4" t="s">
        <v>106</v>
      </c>
      <c r="D44" s="4" t="s">
        <v>106</v>
      </c>
      <c r="E44" t="s">
        <v>125</v>
      </c>
      <c r="F44" t="s">
        <v>125</v>
      </c>
      <c r="G44" t="s">
        <v>124</v>
      </c>
      <c r="H44" t="s">
        <v>123</v>
      </c>
      <c r="I44" t="s">
        <v>123</v>
      </c>
      <c r="J44" t="s">
        <v>125</v>
      </c>
      <c r="K44" t="s">
        <v>125</v>
      </c>
      <c r="L44" t="s">
        <v>123</v>
      </c>
      <c r="M44" t="s">
        <v>123</v>
      </c>
      <c r="N44" t="s">
        <v>123</v>
      </c>
      <c r="O44" t="s">
        <v>125</v>
      </c>
      <c r="P44" t="s">
        <v>123</v>
      </c>
      <c r="Q44" t="s">
        <v>123</v>
      </c>
      <c r="R44" t="s">
        <v>123</v>
      </c>
      <c r="S44" t="s">
        <v>123</v>
      </c>
      <c r="T44" t="s">
        <v>123</v>
      </c>
      <c r="U44" t="s">
        <v>123</v>
      </c>
      <c r="V44" t="s">
        <v>123</v>
      </c>
      <c r="W44" t="s">
        <v>123</v>
      </c>
      <c r="X44" t="s">
        <v>125</v>
      </c>
      <c r="Y44" t="s">
        <v>125</v>
      </c>
      <c r="Z44" t="s">
        <v>125</v>
      </c>
      <c r="AA44" t="s">
        <v>125</v>
      </c>
      <c r="AB44" t="s">
        <v>125</v>
      </c>
      <c r="AC44" t="s">
        <v>125</v>
      </c>
      <c r="AD44" t="s">
        <v>123</v>
      </c>
      <c r="AE44" t="s">
        <v>125</v>
      </c>
      <c r="AF44" t="s">
        <v>125</v>
      </c>
      <c r="AG44" t="s">
        <v>125</v>
      </c>
      <c r="AH44" t="s">
        <v>155</v>
      </c>
      <c r="AI44" s="1">
        <v>18713534</v>
      </c>
      <c r="AJ44" s="1">
        <v>34578584</v>
      </c>
      <c r="AK44" s="1">
        <v>3787</v>
      </c>
      <c r="AL44" s="1">
        <v>4433.7430999999997</v>
      </c>
      <c r="AM44" s="1">
        <v>16790585</v>
      </c>
      <c r="AN44" s="1">
        <v>13.735799999999999</v>
      </c>
      <c r="AO44" s="25">
        <v>18.66</v>
      </c>
      <c r="AP44" s="28">
        <v>2.4900000000000002</v>
      </c>
      <c r="AQ44" s="23">
        <v>26.3005</v>
      </c>
      <c r="AR44">
        <v>2466502</v>
      </c>
      <c r="AS44">
        <v>2611</v>
      </c>
      <c r="AT44">
        <v>88.35</v>
      </c>
      <c r="AU44" s="1">
        <v>0</v>
      </c>
      <c r="AV44" t="s">
        <v>157</v>
      </c>
      <c r="AW44" s="1">
        <v>1</v>
      </c>
      <c r="AX44" s="1"/>
      <c r="AY44" t="s">
        <v>106</v>
      </c>
      <c r="AZ44" t="str">
        <f>IF(C44=AY44,"Y","N")</f>
        <v>Y</v>
      </c>
      <c r="BA44" t="s">
        <v>125</v>
      </c>
      <c r="BB44" t="s">
        <v>125</v>
      </c>
      <c r="BC44" t="s">
        <v>125</v>
      </c>
      <c r="BD44" t="s">
        <v>125</v>
      </c>
      <c r="BE44" t="s">
        <v>164</v>
      </c>
      <c r="BF44" t="s">
        <v>125</v>
      </c>
      <c r="BG44" t="s">
        <v>125</v>
      </c>
      <c r="BH44" t="s">
        <v>125</v>
      </c>
      <c r="BI44" t="s">
        <v>125</v>
      </c>
      <c r="BJ44" t="s">
        <v>125</v>
      </c>
      <c r="BK44" t="s">
        <v>164</v>
      </c>
      <c r="BL44" t="s">
        <v>164</v>
      </c>
      <c r="BM44" t="s">
        <v>164</v>
      </c>
      <c r="BN44" t="s">
        <v>164</v>
      </c>
      <c r="BO44" t="s">
        <v>164</v>
      </c>
      <c r="BP44" t="s">
        <v>164</v>
      </c>
      <c r="BQ44" t="s">
        <v>125</v>
      </c>
      <c r="BR44" t="s">
        <v>165</v>
      </c>
      <c r="BS44" t="s">
        <v>164</v>
      </c>
      <c r="BT44" t="s">
        <v>125</v>
      </c>
      <c r="BU44" t="s">
        <v>164</v>
      </c>
      <c r="BV44" t="s">
        <v>165</v>
      </c>
      <c r="BW44" t="s">
        <v>125</v>
      </c>
      <c r="BX44" t="s">
        <v>125</v>
      </c>
      <c r="BY44" t="s">
        <v>125</v>
      </c>
      <c r="BZ44" t="s">
        <v>164</v>
      </c>
      <c r="CA44" s="1">
        <v>0</v>
      </c>
    </row>
    <row r="45" spans="1:79" x14ac:dyDescent="0.15">
      <c r="A45" t="s">
        <v>93</v>
      </c>
      <c r="B45" t="s">
        <v>41</v>
      </c>
      <c r="C45" s="4" t="s">
        <v>119</v>
      </c>
      <c r="D45" s="4" t="s">
        <v>119</v>
      </c>
      <c r="E45" t="s">
        <v>123</v>
      </c>
      <c r="F45" t="s">
        <v>125</v>
      </c>
      <c r="G45" t="s">
        <v>125</v>
      </c>
      <c r="H45" t="s">
        <v>125</v>
      </c>
      <c r="I45" t="s">
        <v>125</v>
      </c>
      <c r="J45" t="s">
        <v>125</v>
      </c>
      <c r="K45" t="s">
        <v>125</v>
      </c>
      <c r="L45" t="s">
        <v>124</v>
      </c>
      <c r="M45" t="s">
        <v>125</v>
      </c>
      <c r="N45" t="s">
        <v>125</v>
      </c>
      <c r="O45" t="s">
        <v>123</v>
      </c>
      <c r="P45" t="s">
        <v>125</v>
      </c>
      <c r="Q45" t="s">
        <v>123</v>
      </c>
      <c r="R45" t="s">
        <v>123</v>
      </c>
      <c r="S45" t="s">
        <v>125</v>
      </c>
      <c r="T45" t="s">
        <v>125</v>
      </c>
      <c r="U45" t="s">
        <v>125</v>
      </c>
      <c r="V45" t="s">
        <v>123</v>
      </c>
      <c r="W45" t="s">
        <v>125</v>
      </c>
      <c r="X45" t="s">
        <v>125</v>
      </c>
      <c r="Y45" t="s">
        <v>125</v>
      </c>
      <c r="Z45" t="s">
        <v>125</v>
      </c>
      <c r="AA45" t="s">
        <v>125</v>
      </c>
      <c r="AB45" t="s">
        <v>125</v>
      </c>
      <c r="AC45" t="s">
        <v>125</v>
      </c>
      <c r="AD45" t="s">
        <v>125</v>
      </c>
      <c r="AE45" t="s">
        <v>125</v>
      </c>
      <c r="AF45" t="s">
        <v>125</v>
      </c>
      <c r="AG45" t="s">
        <v>125</v>
      </c>
      <c r="AH45" t="s">
        <v>155</v>
      </c>
      <c r="AI45" s="1">
        <v>17760990</v>
      </c>
      <c r="AJ45" s="1">
        <v>32625245</v>
      </c>
      <c r="AK45" s="1">
        <v>4044</v>
      </c>
      <c r="AL45" s="1">
        <v>3901.9807000000001</v>
      </c>
      <c r="AM45" s="1">
        <v>15779610</v>
      </c>
      <c r="AN45" s="1">
        <v>14.029199999999999</v>
      </c>
      <c r="AO45" s="25">
        <v>25.12</v>
      </c>
      <c r="AP45" s="28">
        <v>7.14</v>
      </c>
      <c r="AQ45" s="23">
        <v>37.5886</v>
      </c>
      <c r="AR45">
        <v>2866948</v>
      </c>
      <c r="AS45">
        <v>3403</v>
      </c>
      <c r="AT45">
        <v>86.98</v>
      </c>
      <c r="AU45" s="1">
        <v>0</v>
      </c>
      <c r="AV45" t="s">
        <v>157</v>
      </c>
      <c r="AW45" s="1">
        <v>1</v>
      </c>
      <c r="AX45" s="1"/>
      <c r="AY45" t="s">
        <v>119</v>
      </c>
      <c r="AZ45" t="str">
        <f>IF(C45=AY45,"Y","N")</f>
        <v>Y</v>
      </c>
      <c r="BA45" t="s">
        <v>125</v>
      </c>
      <c r="BB45" t="s">
        <v>125</v>
      </c>
      <c r="BC45" t="s">
        <v>164</v>
      </c>
      <c r="BD45" t="s">
        <v>125</v>
      </c>
      <c r="BE45" t="s">
        <v>125</v>
      </c>
      <c r="BF45" t="s">
        <v>125</v>
      </c>
      <c r="BG45" t="s">
        <v>125</v>
      </c>
      <c r="BH45" t="s">
        <v>125</v>
      </c>
      <c r="BI45" t="s">
        <v>125</v>
      </c>
      <c r="BJ45" t="s">
        <v>125</v>
      </c>
      <c r="BK45" t="s">
        <v>125</v>
      </c>
      <c r="BL45" t="s">
        <v>125</v>
      </c>
      <c r="BM45" t="s">
        <v>167</v>
      </c>
      <c r="BN45" t="s">
        <v>125</v>
      </c>
      <c r="BO45" t="s">
        <v>164</v>
      </c>
      <c r="BP45" t="s">
        <v>164</v>
      </c>
      <c r="BQ45" t="s">
        <v>125</v>
      </c>
      <c r="BR45" t="s">
        <v>125</v>
      </c>
      <c r="BS45" t="s">
        <v>125</v>
      </c>
      <c r="BT45" t="s">
        <v>125</v>
      </c>
      <c r="BU45" t="s">
        <v>164</v>
      </c>
      <c r="BV45" t="s">
        <v>125</v>
      </c>
      <c r="BW45" t="s">
        <v>125</v>
      </c>
      <c r="BX45" t="s">
        <v>125</v>
      </c>
      <c r="BY45" t="s">
        <v>125</v>
      </c>
      <c r="BZ45" t="s">
        <v>164</v>
      </c>
      <c r="CA45" s="1">
        <v>1</v>
      </c>
    </row>
    <row r="46" spans="1:79" x14ac:dyDescent="0.15">
      <c r="A46" t="s">
        <v>94</v>
      </c>
      <c r="B46" t="s">
        <v>42</v>
      </c>
      <c r="C46" s="4" t="s">
        <v>108</v>
      </c>
      <c r="D46" s="4" t="s">
        <v>108</v>
      </c>
      <c r="E46" t="s">
        <v>125</v>
      </c>
      <c r="F46" t="s">
        <v>125</v>
      </c>
      <c r="G46" t="s">
        <v>124</v>
      </c>
      <c r="H46" t="s">
        <v>123</v>
      </c>
      <c r="I46" t="s">
        <v>123</v>
      </c>
      <c r="J46" t="s">
        <v>125</v>
      </c>
      <c r="K46" t="s">
        <v>125</v>
      </c>
      <c r="L46" t="s">
        <v>123</v>
      </c>
      <c r="M46" t="s">
        <v>123</v>
      </c>
      <c r="N46" t="s">
        <v>123</v>
      </c>
      <c r="O46" t="s">
        <v>125</v>
      </c>
      <c r="P46" t="s">
        <v>123</v>
      </c>
      <c r="Q46" t="s">
        <v>123</v>
      </c>
      <c r="R46" t="s">
        <v>123</v>
      </c>
      <c r="S46" t="s">
        <v>123</v>
      </c>
      <c r="T46" t="s">
        <v>123</v>
      </c>
      <c r="U46" t="s">
        <v>123</v>
      </c>
      <c r="V46" t="s">
        <v>123</v>
      </c>
      <c r="W46" t="s">
        <v>123</v>
      </c>
      <c r="X46" t="s">
        <v>125</v>
      </c>
      <c r="Y46" t="s">
        <v>125</v>
      </c>
      <c r="Z46" t="s">
        <v>125</v>
      </c>
      <c r="AA46" t="s">
        <v>125</v>
      </c>
      <c r="AB46" t="s">
        <v>125</v>
      </c>
      <c r="AC46" t="s">
        <v>125</v>
      </c>
      <c r="AD46" t="s">
        <v>123</v>
      </c>
      <c r="AE46" t="s">
        <v>125</v>
      </c>
      <c r="AF46" t="s">
        <v>125</v>
      </c>
      <c r="AG46" t="s">
        <v>125</v>
      </c>
      <c r="AH46" t="s">
        <v>155</v>
      </c>
      <c r="AI46" s="1">
        <v>68339762</v>
      </c>
      <c r="AJ46" s="1">
        <v>125890695</v>
      </c>
      <c r="AK46" s="1">
        <v>15236</v>
      </c>
      <c r="AL46" s="1">
        <v>3999.5626999999999</v>
      </c>
      <c r="AM46" s="1">
        <v>60937337</v>
      </c>
      <c r="AN46" s="1">
        <v>13.938000000000001</v>
      </c>
      <c r="AO46" s="25">
        <v>86.63</v>
      </c>
      <c r="AP46" s="28">
        <v>3.74</v>
      </c>
      <c r="AQ46" s="23">
        <v>5.0648999999999997</v>
      </c>
      <c r="AR46">
        <v>2782564</v>
      </c>
      <c r="AS46">
        <v>20027</v>
      </c>
      <c r="AT46">
        <v>94.96</v>
      </c>
      <c r="AU46" s="1">
        <v>0</v>
      </c>
      <c r="AV46" t="s">
        <v>157</v>
      </c>
      <c r="AW46" s="1">
        <v>1</v>
      </c>
      <c r="AX46" s="1"/>
      <c r="AY46" t="s">
        <v>108</v>
      </c>
      <c r="AZ46" t="str">
        <f>IF(C46=AY46,"Y","N")</f>
        <v>Y</v>
      </c>
      <c r="BA46" t="s">
        <v>125</v>
      </c>
      <c r="BB46" t="s">
        <v>125</v>
      </c>
      <c r="BC46" t="s">
        <v>125</v>
      </c>
      <c r="BD46" t="s">
        <v>167</v>
      </c>
      <c r="BE46" t="s">
        <v>164</v>
      </c>
      <c r="BF46" t="s">
        <v>125</v>
      </c>
      <c r="BG46" t="s">
        <v>125</v>
      </c>
      <c r="BH46" t="s">
        <v>125</v>
      </c>
      <c r="BI46" t="s">
        <v>125</v>
      </c>
      <c r="BJ46" t="s">
        <v>125</v>
      </c>
      <c r="BK46" t="s">
        <v>164</v>
      </c>
      <c r="BL46" t="s">
        <v>164</v>
      </c>
      <c r="BM46" t="s">
        <v>164</v>
      </c>
      <c r="BN46" t="s">
        <v>164</v>
      </c>
      <c r="BO46" t="s">
        <v>164</v>
      </c>
      <c r="BP46" t="s">
        <v>164</v>
      </c>
      <c r="BQ46" t="s">
        <v>125</v>
      </c>
      <c r="BR46" t="s">
        <v>164</v>
      </c>
      <c r="BS46" t="s">
        <v>164</v>
      </c>
      <c r="BT46" t="s">
        <v>125</v>
      </c>
      <c r="BU46" t="s">
        <v>164</v>
      </c>
      <c r="BV46" t="s">
        <v>164</v>
      </c>
      <c r="BW46" t="s">
        <v>125</v>
      </c>
      <c r="BX46" t="s">
        <v>125</v>
      </c>
      <c r="BY46" t="s">
        <v>125</v>
      </c>
      <c r="BZ46" t="s">
        <v>164</v>
      </c>
      <c r="CA46" s="1">
        <v>1</v>
      </c>
    </row>
    <row r="47" spans="1:79" x14ac:dyDescent="0.15">
      <c r="A47" t="s">
        <v>95</v>
      </c>
      <c r="B47" t="s">
        <v>43</v>
      </c>
      <c r="C47" s="4" t="s">
        <v>108</v>
      </c>
      <c r="D47" s="4" t="s">
        <v>108</v>
      </c>
      <c r="E47" t="s">
        <v>125</v>
      </c>
      <c r="F47" t="s">
        <v>125</v>
      </c>
      <c r="G47" t="s">
        <v>123</v>
      </c>
      <c r="H47" t="s">
        <v>123</v>
      </c>
      <c r="I47" t="s">
        <v>123</v>
      </c>
      <c r="J47" t="s">
        <v>125</v>
      </c>
      <c r="K47" t="s">
        <v>125</v>
      </c>
      <c r="L47" t="s">
        <v>123</v>
      </c>
      <c r="M47" t="s">
        <v>123</v>
      </c>
      <c r="N47" t="s">
        <v>123</v>
      </c>
      <c r="O47" t="s">
        <v>125</v>
      </c>
      <c r="P47" t="s">
        <v>123</v>
      </c>
      <c r="Q47" t="s">
        <v>123</v>
      </c>
      <c r="R47" t="s">
        <v>123</v>
      </c>
      <c r="S47" t="s">
        <v>123</v>
      </c>
      <c r="T47" t="s">
        <v>123</v>
      </c>
      <c r="U47" t="s">
        <v>123</v>
      </c>
      <c r="V47" t="s">
        <v>123</v>
      </c>
      <c r="W47" t="s">
        <v>123</v>
      </c>
      <c r="X47" t="s">
        <v>125</v>
      </c>
      <c r="Y47" t="s">
        <v>125</v>
      </c>
      <c r="Z47" t="s">
        <v>125</v>
      </c>
      <c r="AA47" t="s">
        <v>125</v>
      </c>
      <c r="AB47" t="s">
        <v>125</v>
      </c>
      <c r="AC47" t="s">
        <v>125</v>
      </c>
      <c r="AD47" t="s">
        <v>123</v>
      </c>
      <c r="AE47" t="s">
        <v>125</v>
      </c>
      <c r="AF47" t="s">
        <v>125</v>
      </c>
      <c r="AG47" t="s">
        <v>125</v>
      </c>
      <c r="AH47" t="s">
        <v>155</v>
      </c>
      <c r="AI47" s="1">
        <v>53481460</v>
      </c>
      <c r="AJ47" s="1">
        <v>94857574</v>
      </c>
      <c r="AK47" s="1">
        <v>26200</v>
      </c>
      <c r="AL47" s="1">
        <v>1699.4784</v>
      </c>
      <c r="AM47" s="1">
        <v>44526334</v>
      </c>
      <c r="AN47" s="1">
        <v>14.9856</v>
      </c>
      <c r="AO47" s="25">
        <v>75.91</v>
      </c>
      <c r="AP47" s="28">
        <v>6.64</v>
      </c>
      <c r="AQ47" s="23">
        <v>6.7595999999999998</v>
      </c>
      <c r="AR47">
        <v>2782564</v>
      </c>
      <c r="AS47">
        <v>29888</v>
      </c>
      <c r="AT47">
        <v>92.18</v>
      </c>
      <c r="AU47" s="1">
        <v>0</v>
      </c>
      <c r="AV47" t="s">
        <v>157</v>
      </c>
      <c r="AW47" s="1">
        <v>1</v>
      </c>
      <c r="AX47" s="1"/>
      <c r="AY47" t="s">
        <v>108</v>
      </c>
      <c r="AZ47" t="str">
        <f>IF(C47=AY47,"Y","N")</f>
        <v>Y</v>
      </c>
      <c r="BA47" t="s">
        <v>125</v>
      </c>
      <c r="BB47" t="s">
        <v>125</v>
      </c>
      <c r="BC47" t="s">
        <v>125</v>
      </c>
      <c r="BD47" t="s">
        <v>164</v>
      </c>
      <c r="BE47" t="s">
        <v>164</v>
      </c>
      <c r="BF47" t="s">
        <v>125</v>
      </c>
      <c r="BG47" t="s">
        <v>125</v>
      </c>
      <c r="BH47" t="s">
        <v>125</v>
      </c>
      <c r="BI47" t="s">
        <v>125</v>
      </c>
      <c r="BJ47" t="s">
        <v>125</v>
      </c>
      <c r="BK47" t="s">
        <v>164</v>
      </c>
      <c r="BL47" t="s">
        <v>164</v>
      </c>
      <c r="BM47" t="s">
        <v>164</v>
      </c>
      <c r="BN47" t="s">
        <v>164</v>
      </c>
      <c r="BO47" t="s">
        <v>164</v>
      </c>
      <c r="BP47" t="s">
        <v>164</v>
      </c>
      <c r="BQ47" t="s">
        <v>125</v>
      </c>
      <c r="BR47" t="s">
        <v>164</v>
      </c>
      <c r="BS47" t="s">
        <v>164</v>
      </c>
      <c r="BT47" t="s">
        <v>125</v>
      </c>
      <c r="BU47" t="s">
        <v>164</v>
      </c>
      <c r="BV47" t="s">
        <v>164</v>
      </c>
      <c r="BW47" t="s">
        <v>125</v>
      </c>
      <c r="BX47" t="s">
        <v>125</v>
      </c>
      <c r="BY47" t="s">
        <v>125</v>
      </c>
      <c r="BZ47" t="s">
        <v>164</v>
      </c>
      <c r="CA47" s="1">
        <v>1</v>
      </c>
    </row>
    <row r="48" spans="1:79" x14ac:dyDescent="0.15">
      <c r="A48" t="s">
        <v>96</v>
      </c>
      <c r="B48" t="s">
        <v>44</v>
      </c>
      <c r="C48" s="4" t="s">
        <v>108</v>
      </c>
      <c r="D48" s="4" t="s">
        <v>108</v>
      </c>
      <c r="E48" t="s">
        <v>125</v>
      </c>
      <c r="F48" t="s">
        <v>125</v>
      </c>
      <c r="G48" t="s">
        <v>124</v>
      </c>
      <c r="H48" t="s">
        <v>123</v>
      </c>
      <c r="I48" t="s">
        <v>123</v>
      </c>
      <c r="J48" t="s">
        <v>125</v>
      </c>
      <c r="K48" t="s">
        <v>125</v>
      </c>
      <c r="L48" t="s">
        <v>124</v>
      </c>
      <c r="M48" t="s">
        <v>124</v>
      </c>
      <c r="N48" t="s">
        <v>123</v>
      </c>
      <c r="O48" t="s">
        <v>125</v>
      </c>
      <c r="P48" t="s">
        <v>123</v>
      </c>
      <c r="Q48" t="s">
        <v>123</v>
      </c>
      <c r="R48" t="s">
        <v>123</v>
      </c>
      <c r="S48" t="s">
        <v>123</v>
      </c>
      <c r="T48" t="s">
        <v>123</v>
      </c>
      <c r="U48" t="s">
        <v>123</v>
      </c>
      <c r="V48" t="s">
        <v>123</v>
      </c>
      <c r="W48" t="s">
        <v>123</v>
      </c>
      <c r="X48" t="s">
        <v>125</v>
      </c>
      <c r="Y48" t="s">
        <v>125</v>
      </c>
      <c r="Z48" t="s">
        <v>125</v>
      </c>
      <c r="AA48" t="s">
        <v>125</v>
      </c>
      <c r="AB48" t="s">
        <v>125</v>
      </c>
      <c r="AC48" t="s">
        <v>125</v>
      </c>
      <c r="AD48" t="s">
        <v>123</v>
      </c>
      <c r="AE48" t="s">
        <v>125</v>
      </c>
      <c r="AF48" t="s">
        <v>125</v>
      </c>
      <c r="AG48" t="s">
        <v>125</v>
      </c>
      <c r="AH48" t="s">
        <v>155</v>
      </c>
      <c r="AI48" s="1">
        <v>972803397</v>
      </c>
      <c r="AJ48" s="1">
        <v>1873284439</v>
      </c>
      <c r="AK48" s="1">
        <v>208946</v>
      </c>
      <c r="AL48" s="1">
        <v>4365.6473999999998</v>
      </c>
      <c r="AM48" s="1">
        <v>912184557</v>
      </c>
      <c r="AN48" s="1">
        <v>10.231199999999999</v>
      </c>
      <c r="AO48" s="25">
        <v>68.98</v>
      </c>
      <c r="AP48" s="28">
        <v>4.99</v>
      </c>
      <c r="AQ48" s="23">
        <v>50.7911</v>
      </c>
      <c r="AR48">
        <v>2782564</v>
      </c>
      <c r="AS48">
        <v>309190</v>
      </c>
      <c r="AT48">
        <v>93.75</v>
      </c>
      <c r="AU48" s="1">
        <v>0</v>
      </c>
      <c r="AV48" t="s">
        <v>157</v>
      </c>
      <c r="AW48" s="1">
        <v>1</v>
      </c>
      <c r="AX48" s="1"/>
      <c r="AY48" t="s">
        <v>108</v>
      </c>
      <c r="AZ48" t="str">
        <f>IF(C48=AY48,"Y","N")</f>
        <v>Y</v>
      </c>
      <c r="BA48" t="s">
        <v>125</v>
      </c>
      <c r="BB48" t="s">
        <v>125</v>
      </c>
      <c r="BC48" t="s">
        <v>125</v>
      </c>
      <c r="BD48" t="s">
        <v>167</v>
      </c>
      <c r="BE48" t="s">
        <v>164</v>
      </c>
      <c r="BF48" t="s">
        <v>125</v>
      </c>
      <c r="BG48" t="s">
        <v>125</v>
      </c>
      <c r="BH48" t="s">
        <v>125</v>
      </c>
      <c r="BI48" t="s">
        <v>125</v>
      </c>
      <c r="BJ48" t="s">
        <v>125</v>
      </c>
      <c r="BK48" t="s">
        <v>164</v>
      </c>
      <c r="BL48" t="s">
        <v>167</v>
      </c>
      <c r="BM48" t="s">
        <v>167</v>
      </c>
      <c r="BN48" t="s">
        <v>164</v>
      </c>
      <c r="BO48" t="s">
        <v>164</v>
      </c>
      <c r="BP48" t="s">
        <v>164</v>
      </c>
      <c r="BQ48" t="s">
        <v>125</v>
      </c>
      <c r="BR48" t="s">
        <v>164</v>
      </c>
      <c r="BS48" t="s">
        <v>164</v>
      </c>
      <c r="BT48" t="s">
        <v>125</v>
      </c>
      <c r="BU48" t="s">
        <v>164</v>
      </c>
      <c r="BV48" t="s">
        <v>164</v>
      </c>
      <c r="BW48" t="s">
        <v>125</v>
      </c>
      <c r="BX48" t="s">
        <v>125</v>
      </c>
      <c r="BY48" t="s">
        <v>125</v>
      </c>
      <c r="BZ48" t="s">
        <v>164</v>
      </c>
      <c r="CA48" s="1">
        <v>1</v>
      </c>
    </row>
    <row r="49" spans="1:79" x14ac:dyDescent="0.15">
      <c r="A49" t="s">
        <v>97</v>
      </c>
      <c r="B49" t="s">
        <v>45</v>
      </c>
      <c r="C49" s="4" t="s">
        <v>120</v>
      </c>
      <c r="D49" s="4" t="s">
        <v>120</v>
      </c>
      <c r="E49" s="13" t="s">
        <v>125</v>
      </c>
      <c r="F49" s="13" t="s">
        <v>125</v>
      </c>
      <c r="G49" s="13" t="s">
        <v>125</v>
      </c>
      <c r="H49" s="13" t="s">
        <v>125</v>
      </c>
      <c r="I49" s="13" t="s">
        <v>125</v>
      </c>
      <c r="J49" s="13" t="s">
        <v>125</v>
      </c>
      <c r="K49" s="13" t="s">
        <v>125</v>
      </c>
      <c r="L49" s="13" t="s">
        <v>125</v>
      </c>
      <c r="M49" s="13" t="s">
        <v>125</v>
      </c>
      <c r="N49" s="13" t="s">
        <v>125</v>
      </c>
      <c r="O49" s="13" t="s">
        <v>125</v>
      </c>
      <c r="P49" s="13" t="s">
        <v>125</v>
      </c>
      <c r="Q49" s="13" t="s">
        <v>125</v>
      </c>
      <c r="R49" s="13" t="s">
        <v>125</v>
      </c>
      <c r="S49" s="13" t="s">
        <v>125</v>
      </c>
      <c r="T49" s="13" t="s">
        <v>125</v>
      </c>
      <c r="U49" s="13" t="s">
        <v>125</v>
      </c>
      <c r="V49" s="13" t="s">
        <v>125</v>
      </c>
      <c r="W49" s="13" t="s">
        <v>125</v>
      </c>
      <c r="X49" s="13" t="s">
        <v>125</v>
      </c>
      <c r="Y49" s="13" t="s">
        <v>125</v>
      </c>
      <c r="Z49" s="13" t="s">
        <v>125</v>
      </c>
      <c r="AA49" s="13" t="s">
        <v>125</v>
      </c>
      <c r="AB49" s="13" t="s">
        <v>125</v>
      </c>
      <c r="AC49" s="13" t="s">
        <v>125</v>
      </c>
      <c r="AD49" s="13" t="s">
        <v>125</v>
      </c>
      <c r="AE49" s="13" t="s">
        <v>125</v>
      </c>
      <c r="AF49" s="13" t="s">
        <v>125</v>
      </c>
      <c r="AG49" s="13" t="s">
        <v>125</v>
      </c>
      <c r="AH49" t="s">
        <v>155</v>
      </c>
      <c r="AI49" s="1">
        <v>1225445616</v>
      </c>
      <c r="AJ49" s="1">
        <v>2283813294</v>
      </c>
      <c r="AK49" s="1">
        <v>180000</v>
      </c>
      <c r="AL49" s="1">
        <v>6212.277</v>
      </c>
      <c r="AM49" s="1">
        <v>1118209851</v>
      </c>
      <c r="AN49" s="1">
        <v>13.8386</v>
      </c>
      <c r="AO49" s="25">
        <v>84.07</v>
      </c>
      <c r="AP49" s="28">
        <v>3.55</v>
      </c>
      <c r="AQ49" s="23">
        <v>4.5544000000000002</v>
      </c>
      <c r="AR49">
        <v>3256676</v>
      </c>
      <c r="AS49">
        <v>264370</v>
      </c>
      <c r="AT49">
        <v>88.39</v>
      </c>
      <c r="AU49" s="1">
        <v>0</v>
      </c>
      <c r="AV49" t="s">
        <v>157</v>
      </c>
      <c r="AW49" s="1">
        <v>0</v>
      </c>
      <c r="AX49" s="14" t="s">
        <v>207</v>
      </c>
      <c r="AY49" t="s">
        <v>120</v>
      </c>
      <c r="AZ49" t="str">
        <f>IF(C49=AY49,"Y","N")</f>
        <v>Y</v>
      </c>
      <c r="BA49" s="9" t="s">
        <v>125</v>
      </c>
      <c r="BB49" s="9" t="s">
        <v>125</v>
      </c>
      <c r="BC49" s="9" t="s">
        <v>125</v>
      </c>
      <c r="BD49" s="9" t="s">
        <v>125</v>
      </c>
      <c r="BE49" s="9" t="s">
        <v>125</v>
      </c>
      <c r="BF49" s="9" t="s">
        <v>125</v>
      </c>
      <c r="BG49" s="9" t="s">
        <v>125</v>
      </c>
      <c r="BH49" s="9" t="s">
        <v>125</v>
      </c>
      <c r="BI49" s="9" t="s">
        <v>125</v>
      </c>
      <c r="BJ49" s="9" t="s">
        <v>125</v>
      </c>
      <c r="BK49" s="9" t="s">
        <v>125</v>
      </c>
      <c r="BL49" s="9" t="s">
        <v>125</v>
      </c>
      <c r="BM49" s="9" t="s">
        <v>125</v>
      </c>
      <c r="BN49" s="9" t="s">
        <v>125</v>
      </c>
      <c r="BO49" s="9" t="s">
        <v>125</v>
      </c>
      <c r="BP49" s="9" t="s">
        <v>125</v>
      </c>
      <c r="BQ49" s="9" t="s">
        <v>125</v>
      </c>
      <c r="BR49" s="9" t="s">
        <v>125</v>
      </c>
      <c r="BS49" s="9" t="s">
        <v>125</v>
      </c>
      <c r="BT49" s="9" t="s">
        <v>125</v>
      </c>
      <c r="BU49" s="9" t="s">
        <v>125</v>
      </c>
      <c r="BV49" s="9" t="s">
        <v>125</v>
      </c>
      <c r="BW49" s="9" t="s">
        <v>125</v>
      </c>
      <c r="BX49" s="9" t="s">
        <v>125</v>
      </c>
      <c r="BY49" s="9" t="s">
        <v>125</v>
      </c>
      <c r="BZ49" s="9" t="s">
        <v>125</v>
      </c>
      <c r="CA49" s="10"/>
    </row>
    <row r="50" spans="1:79" x14ac:dyDescent="0.15">
      <c r="A50" t="s">
        <v>98</v>
      </c>
      <c r="B50" t="s">
        <v>46</v>
      </c>
      <c r="C50" s="15" t="s">
        <v>108</v>
      </c>
      <c r="D50" s="15" t="s">
        <v>108</v>
      </c>
      <c r="E50" t="s">
        <v>125</v>
      </c>
      <c r="F50" t="s">
        <v>125</v>
      </c>
      <c r="G50" t="s">
        <v>124</v>
      </c>
      <c r="H50" t="s">
        <v>123</v>
      </c>
      <c r="I50" t="s">
        <v>123</v>
      </c>
      <c r="J50" t="s">
        <v>125</v>
      </c>
      <c r="K50" t="s">
        <v>125</v>
      </c>
      <c r="L50" t="s">
        <v>123</v>
      </c>
      <c r="M50" t="s">
        <v>123</v>
      </c>
      <c r="N50" t="s">
        <v>123</v>
      </c>
      <c r="O50" t="s">
        <v>125</v>
      </c>
      <c r="P50" t="s">
        <v>123</v>
      </c>
      <c r="Q50" t="s">
        <v>123</v>
      </c>
      <c r="R50" t="s">
        <v>123</v>
      </c>
      <c r="S50" t="s">
        <v>123</v>
      </c>
      <c r="T50" t="s">
        <v>123</v>
      </c>
      <c r="U50" t="s">
        <v>123</v>
      </c>
      <c r="V50" t="s">
        <v>123</v>
      </c>
      <c r="W50" t="s">
        <v>123</v>
      </c>
      <c r="X50" t="s">
        <v>125</v>
      </c>
      <c r="Y50" t="s">
        <v>125</v>
      </c>
      <c r="Z50" t="s">
        <v>125</v>
      </c>
      <c r="AA50" t="s">
        <v>125</v>
      </c>
      <c r="AB50" t="s">
        <v>125</v>
      </c>
      <c r="AC50" t="s">
        <v>125</v>
      </c>
      <c r="AD50" t="s">
        <v>123</v>
      </c>
      <c r="AE50" t="s">
        <v>125</v>
      </c>
      <c r="AF50" t="s">
        <v>125</v>
      </c>
      <c r="AG50" t="s">
        <v>125</v>
      </c>
      <c r="AH50" t="s">
        <v>155</v>
      </c>
      <c r="AI50" s="1">
        <v>480444401</v>
      </c>
      <c r="AJ50" s="1">
        <v>924844232</v>
      </c>
      <c r="AK50" s="1">
        <v>105745</v>
      </c>
      <c r="AL50" s="1">
        <v>4255.9351999999999</v>
      </c>
      <c r="AM50" s="1">
        <v>450043866</v>
      </c>
      <c r="AN50" s="1">
        <v>9.9718999999999998</v>
      </c>
      <c r="AO50" s="25">
        <v>70.14</v>
      </c>
      <c r="AP50" s="28">
        <v>4.9400000000000004</v>
      </c>
      <c r="AQ50" s="23">
        <v>51.7515</v>
      </c>
      <c r="AR50">
        <v>2782564</v>
      </c>
      <c r="AS50">
        <v>153782</v>
      </c>
      <c r="AT50">
        <v>91.95</v>
      </c>
      <c r="AU50" s="1">
        <v>0</v>
      </c>
      <c r="AV50" t="s">
        <v>157</v>
      </c>
      <c r="AW50" s="1">
        <v>1</v>
      </c>
      <c r="AX50" s="1"/>
      <c r="AY50" t="s">
        <v>108</v>
      </c>
      <c r="AZ50" t="str">
        <f>IF(C50=AY50,"Y","N")</f>
        <v>Y</v>
      </c>
      <c r="BA50" t="s">
        <v>125</v>
      </c>
      <c r="BB50" t="s">
        <v>125</v>
      </c>
      <c r="BC50" t="s">
        <v>125</v>
      </c>
      <c r="BD50" t="s">
        <v>167</v>
      </c>
      <c r="BE50" t="s">
        <v>164</v>
      </c>
      <c r="BF50" t="s">
        <v>125</v>
      </c>
      <c r="BG50" t="s">
        <v>125</v>
      </c>
      <c r="BH50" t="s">
        <v>125</v>
      </c>
      <c r="BI50" t="s">
        <v>125</v>
      </c>
      <c r="BJ50" t="s">
        <v>125</v>
      </c>
      <c r="BK50" t="s">
        <v>164</v>
      </c>
      <c r="BL50" t="s">
        <v>164</v>
      </c>
      <c r="BM50" t="s">
        <v>164</v>
      </c>
      <c r="BN50" t="s">
        <v>164</v>
      </c>
      <c r="BO50" t="s">
        <v>164</v>
      </c>
      <c r="BP50" t="s">
        <v>164</v>
      </c>
      <c r="BQ50" t="s">
        <v>125</v>
      </c>
      <c r="BR50" t="s">
        <v>164</v>
      </c>
      <c r="BS50" t="s">
        <v>164</v>
      </c>
      <c r="BT50" t="s">
        <v>125</v>
      </c>
      <c r="BU50" t="s">
        <v>164</v>
      </c>
      <c r="BV50" t="s">
        <v>164</v>
      </c>
      <c r="BW50" t="s">
        <v>125</v>
      </c>
      <c r="BX50" t="s">
        <v>125</v>
      </c>
      <c r="BY50" t="s">
        <v>125</v>
      </c>
      <c r="BZ50" t="s">
        <v>164</v>
      </c>
      <c r="CA50" s="1">
        <v>1</v>
      </c>
    </row>
    <row r="51" spans="1:79" x14ac:dyDescent="0.15">
      <c r="A51" t="s">
        <v>99</v>
      </c>
      <c r="B51" t="s">
        <v>47</v>
      </c>
      <c r="C51" s="15" t="s">
        <v>121</v>
      </c>
      <c r="D51" s="15" t="s">
        <v>121</v>
      </c>
      <c r="E51" s="13" t="s">
        <v>125</v>
      </c>
      <c r="F51" s="13" t="s">
        <v>125</v>
      </c>
      <c r="G51" s="13" t="s">
        <v>125</v>
      </c>
      <c r="H51" s="13" t="s">
        <v>125</v>
      </c>
      <c r="I51" s="13" t="s">
        <v>125</v>
      </c>
      <c r="J51" s="13" t="s">
        <v>125</v>
      </c>
      <c r="K51" s="13" t="s">
        <v>125</v>
      </c>
      <c r="L51" s="13" t="s">
        <v>125</v>
      </c>
      <c r="M51" s="13" t="s">
        <v>125</v>
      </c>
      <c r="N51" s="13" t="s">
        <v>125</v>
      </c>
      <c r="O51" s="13" t="s">
        <v>125</v>
      </c>
      <c r="P51" s="13" t="s">
        <v>125</v>
      </c>
      <c r="Q51" s="13" t="s">
        <v>125</v>
      </c>
      <c r="R51" s="13" t="s">
        <v>125</v>
      </c>
      <c r="S51" s="13" t="s">
        <v>125</v>
      </c>
      <c r="T51" s="13" t="s">
        <v>125</v>
      </c>
      <c r="U51" s="13" t="s">
        <v>125</v>
      </c>
      <c r="V51" s="13" t="s">
        <v>125</v>
      </c>
      <c r="W51" s="13" t="s">
        <v>125</v>
      </c>
      <c r="X51" s="13" t="s">
        <v>125</v>
      </c>
      <c r="Y51" s="13" t="s">
        <v>125</v>
      </c>
      <c r="Z51" s="13" t="s">
        <v>125</v>
      </c>
      <c r="AA51" s="13" t="s">
        <v>125</v>
      </c>
      <c r="AB51" s="13" t="s">
        <v>125</v>
      </c>
      <c r="AC51" s="13" t="s">
        <v>125</v>
      </c>
      <c r="AD51" s="13" t="s">
        <v>125</v>
      </c>
      <c r="AE51" s="13" t="s">
        <v>125</v>
      </c>
      <c r="AF51" s="13" t="s">
        <v>125</v>
      </c>
      <c r="AG51" s="13" t="s">
        <v>125</v>
      </c>
      <c r="AH51" t="s">
        <v>155</v>
      </c>
      <c r="AI51" s="1">
        <v>192925828</v>
      </c>
      <c r="AJ51" s="1">
        <v>361228543</v>
      </c>
      <c r="AK51" s="1">
        <v>36473</v>
      </c>
      <c r="AL51" s="1">
        <v>4820.2129999999997</v>
      </c>
      <c r="AM51" s="1">
        <v>175807629</v>
      </c>
      <c r="AN51" s="1">
        <v>11.9407</v>
      </c>
      <c r="AO51" s="25">
        <v>86.13</v>
      </c>
      <c r="AP51" s="28">
        <v>1.67</v>
      </c>
      <c r="AQ51" s="23">
        <v>9.4162999999999997</v>
      </c>
      <c r="AR51">
        <v>3635463</v>
      </c>
      <c r="AS51">
        <v>19817</v>
      </c>
      <c r="AT51">
        <v>86.59</v>
      </c>
      <c r="AU51" s="1">
        <v>0</v>
      </c>
      <c r="AV51" t="s">
        <v>157</v>
      </c>
      <c r="AW51" s="1">
        <v>0</v>
      </c>
      <c r="AX51" s="14" t="s">
        <v>207</v>
      </c>
      <c r="AY51" t="s">
        <v>121</v>
      </c>
      <c r="AZ51" t="str">
        <f>IF(C51=AY51,"Y","N")</f>
        <v>Y</v>
      </c>
      <c r="BA51" s="9" t="s">
        <v>125</v>
      </c>
      <c r="BB51" s="9" t="s">
        <v>125</v>
      </c>
      <c r="BC51" s="9" t="s">
        <v>125</v>
      </c>
      <c r="BD51" s="9" t="s">
        <v>125</v>
      </c>
      <c r="BE51" s="9" t="s">
        <v>125</v>
      </c>
      <c r="BF51" s="9" t="s">
        <v>125</v>
      </c>
      <c r="BG51" s="9" t="s">
        <v>125</v>
      </c>
      <c r="BH51" s="9" t="s">
        <v>125</v>
      </c>
      <c r="BI51" s="9" t="s">
        <v>125</v>
      </c>
      <c r="BJ51" s="9" t="s">
        <v>125</v>
      </c>
      <c r="BK51" s="9" t="s">
        <v>125</v>
      </c>
      <c r="BL51" s="9" t="s">
        <v>125</v>
      </c>
      <c r="BM51" s="9" t="s">
        <v>125</v>
      </c>
      <c r="BN51" s="9" t="s">
        <v>125</v>
      </c>
      <c r="BO51" s="9" t="s">
        <v>125</v>
      </c>
      <c r="BP51" s="9" t="s">
        <v>125</v>
      </c>
      <c r="BQ51" s="9" t="s">
        <v>125</v>
      </c>
      <c r="BR51" s="9" t="s">
        <v>125</v>
      </c>
      <c r="BS51" s="9" t="s">
        <v>125</v>
      </c>
      <c r="BT51" s="9" t="s">
        <v>125</v>
      </c>
      <c r="BU51" s="9" t="s">
        <v>125</v>
      </c>
      <c r="BV51" s="9" t="s">
        <v>125</v>
      </c>
      <c r="BW51" s="9" t="s">
        <v>125</v>
      </c>
      <c r="BX51" s="9" t="s">
        <v>125</v>
      </c>
      <c r="BY51" s="9" t="s">
        <v>125</v>
      </c>
      <c r="BZ51" s="9" t="s">
        <v>125</v>
      </c>
      <c r="CA51" s="10"/>
    </row>
    <row r="52" spans="1:79" x14ac:dyDescent="0.15">
      <c r="A52" t="s">
        <v>100</v>
      </c>
      <c r="B52" t="s">
        <v>48</v>
      </c>
      <c r="C52" s="4" t="s">
        <v>106</v>
      </c>
      <c r="D52" s="4" t="s">
        <v>106</v>
      </c>
      <c r="E52" t="s">
        <v>125</v>
      </c>
      <c r="F52" t="s">
        <v>125</v>
      </c>
      <c r="G52" t="s">
        <v>124</v>
      </c>
      <c r="H52" t="s">
        <v>123</v>
      </c>
      <c r="I52" t="s">
        <v>123</v>
      </c>
      <c r="J52" t="s">
        <v>125</v>
      </c>
      <c r="K52" t="s">
        <v>125</v>
      </c>
      <c r="L52" t="s">
        <v>123</v>
      </c>
      <c r="M52" t="s">
        <v>125</v>
      </c>
      <c r="N52" t="s">
        <v>125</v>
      </c>
      <c r="O52" t="s">
        <v>125</v>
      </c>
      <c r="P52" t="s">
        <v>123</v>
      </c>
      <c r="Q52" t="s">
        <v>125</v>
      </c>
      <c r="R52" t="s">
        <v>125</v>
      </c>
      <c r="S52" t="s">
        <v>125</v>
      </c>
      <c r="T52" t="s">
        <v>125</v>
      </c>
      <c r="U52" t="s">
        <v>125</v>
      </c>
      <c r="V52" t="s">
        <v>125</v>
      </c>
      <c r="W52" t="s">
        <v>125</v>
      </c>
      <c r="X52" t="s">
        <v>125</v>
      </c>
      <c r="Y52" t="s">
        <v>125</v>
      </c>
      <c r="Z52" t="s">
        <v>125</v>
      </c>
      <c r="AA52" t="s">
        <v>125</v>
      </c>
      <c r="AB52" t="s">
        <v>125</v>
      </c>
      <c r="AC52" t="s">
        <v>125</v>
      </c>
      <c r="AD52" t="s">
        <v>125</v>
      </c>
      <c r="AE52" t="s">
        <v>125</v>
      </c>
      <c r="AF52" t="s">
        <v>125</v>
      </c>
      <c r="AG52" t="s">
        <v>125</v>
      </c>
      <c r="AH52" t="s">
        <v>155</v>
      </c>
      <c r="AI52" s="1">
        <v>1539631962</v>
      </c>
      <c r="AJ52" s="1">
        <v>2847820241</v>
      </c>
      <c r="AK52" s="1">
        <v>264000</v>
      </c>
      <c r="AL52" s="1">
        <v>5261.9544999999998</v>
      </c>
      <c r="AM52" s="1">
        <v>1389155991</v>
      </c>
      <c r="AN52" s="1">
        <v>13.796799999999999</v>
      </c>
      <c r="AO52" s="25">
        <v>92.09</v>
      </c>
      <c r="AP52" s="28">
        <v>2.5099999999999998</v>
      </c>
      <c r="AQ52" s="23">
        <v>49.806100000000001</v>
      </c>
      <c r="AR52">
        <v>2466502</v>
      </c>
      <c r="AS52">
        <v>308601</v>
      </c>
      <c r="AT52">
        <v>93.83</v>
      </c>
      <c r="AU52" s="1">
        <v>0</v>
      </c>
      <c r="AV52" t="s">
        <v>157</v>
      </c>
      <c r="AW52" s="1">
        <v>1</v>
      </c>
      <c r="AX52" s="1"/>
      <c r="AY52" t="s">
        <v>106</v>
      </c>
      <c r="AZ52" t="str">
        <f>IF(C52=AY52,"Y","N")</f>
        <v>Y</v>
      </c>
      <c r="BA52" t="s">
        <v>125</v>
      </c>
      <c r="BB52" t="s">
        <v>125</v>
      </c>
      <c r="BC52" t="s">
        <v>125</v>
      </c>
      <c r="BD52" t="s">
        <v>125</v>
      </c>
      <c r="BE52" t="s">
        <v>164</v>
      </c>
      <c r="BF52" t="s">
        <v>125</v>
      </c>
      <c r="BG52" t="s">
        <v>125</v>
      </c>
      <c r="BH52" t="s">
        <v>125</v>
      </c>
      <c r="BI52" t="s">
        <v>125</v>
      </c>
      <c r="BJ52" t="s">
        <v>125</v>
      </c>
      <c r="BK52" t="s">
        <v>125</v>
      </c>
      <c r="BL52" t="s">
        <v>125</v>
      </c>
      <c r="BM52" t="s">
        <v>164</v>
      </c>
      <c r="BN52" t="s">
        <v>125</v>
      </c>
      <c r="BO52" t="s">
        <v>164</v>
      </c>
      <c r="BP52" t="s">
        <v>125</v>
      </c>
      <c r="BQ52" t="s">
        <v>125</v>
      </c>
      <c r="BR52" t="s">
        <v>125</v>
      </c>
      <c r="BS52" t="s">
        <v>125</v>
      </c>
      <c r="BT52" t="s">
        <v>125</v>
      </c>
      <c r="BU52" t="s">
        <v>125</v>
      </c>
      <c r="BV52" t="s">
        <v>125</v>
      </c>
      <c r="BW52" t="s">
        <v>125</v>
      </c>
      <c r="BX52" t="s">
        <v>125</v>
      </c>
      <c r="BY52" t="s">
        <v>125</v>
      </c>
      <c r="BZ52" t="s">
        <v>125</v>
      </c>
      <c r="CA52" s="1">
        <v>0</v>
      </c>
    </row>
    <row r="53" spans="1:79" x14ac:dyDescent="0.15">
      <c r="A53" t="s">
        <v>101</v>
      </c>
      <c r="B53" t="s">
        <v>49</v>
      </c>
      <c r="C53" s="4" t="s">
        <v>106</v>
      </c>
      <c r="D53" s="4" t="s">
        <v>106</v>
      </c>
      <c r="E53" t="s">
        <v>125</v>
      </c>
      <c r="F53" t="s">
        <v>125</v>
      </c>
      <c r="G53" t="s">
        <v>124</v>
      </c>
      <c r="H53" t="s">
        <v>123</v>
      </c>
      <c r="I53" t="s">
        <v>123</v>
      </c>
      <c r="J53" t="s">
        <v>125</v>
      </c>
      <c r="K53" t="s">
        <v>125</v>
      </c>
      <c r="L53" t="s">
        <v>124</v>
      </c>
      <c r="M53" t="s">
        <v>124</v>
      </c>
      <c r="N53" t="s">
        <v>123</v>
      </c>
      <c r="O53" t="s">
        <v>125</v>
      </c>
      <c r="P53" t="s">
        <v>123</v>
      </c>
      <c r="Q53" t="s">
        <v>123</v>
      </c>
      <c r="R53" t="s">
        <v>123</v>
      </c>
      <c r="S53" t="s">
        <v>123</v>
      </c>
      <c r="T53" t="s">
        <v>124</v>
      </c>
      <c r="U53" t="s">
        <v>124</v>
      </c>
      <c r="V53" t="s">
        <v>123</v>
      </c>
      <c r="W53" t="s">
        <v>123</v>
      </c>
      <c r="X53" t="s">
        <v>125</v>
      </c>
      <c r="Y53" t="s">
        <v>125</v>
      </c>
      <c r="Z53" t="s">
        <v>125</v>
      </c>
      <c r="AA53" t="s">
        <v>125</v>
      </c>
      <c r="AB53" t="s">
        <v>125</v>
      </c>
      <c r="AC53" t="s">
        <v>125</v>
      </c>
      <c r="AD53" t="s">
        <v>123</v>
      </c>
      <c r="AE53" t="s">
        <v>125</v>
      </c>
      <c r="AF53" t="s">
        <v>125</v>
      </c>
      <c r="AG53" t="s">
        <v>125</v>
      </c>
      <c r="AH53" t="s">
        <v>155</v>
      </c>
      <c r="AI53" s="1">
        <v>1159995525</v>
      </c>
      <c r="AJ53" s="1">
        <v>2234715594</v>
      </c>
      <c r="AK53" s="1">
        <v>374636</v>
      </c>
      <c r="AL53" s="1">
        <v>2863.4214999999999</v>
      </c>
      <c r="AM53" s="1">
        <v>1072740785</v>
      </c>
      <c r="AN53" s="1">
        <v>10.8</v>
      </c>
      <c r="AO53" s="25">
        <v>71.739999999999995</v>
      </c>
      <c r="AP53" s="28">
        <v>4.3499999999999996</v>
      </c>
      <c r="AQ53" s="23">
        <v>27.250599999999999</v>
      </c>
      <c r="AR53">
        <v>2466502</v>
      </c>
      <c r="AS53">
        <v>326398</v>
      </c>
      <c r="AT53">
        <v>95.46</v>
      </c>
      <c r="AU53" s="1">
        <v>0</v>
      </c>
      <c r="AV53" t="s">
        <v>157</v>
      </c>
      <c r="AW53" s="1">
        <v>1</v>
      </c>
      <c r="AX53" s="1"/>
      <c r="AY53" t="s">
        <v>106</v>
      </c>
      <c r="AZ53" t="str">
        <f>IF(C53=AY53,"Y","N")</f>
        <v>Y</v>
      </c>
      <c r="BA53" t="s">
        <v>125</v>
      </c>
      <c r="BB53" t="s">
        <v>125</v>
      </c>
      <c r="BC53" t="s">
        <v>125</v>
      </c>
      <c r="BD53" t="s">
        <v>125</v>
      </c>
      <c r="BE53" t="s">
        <v>164</v>
      </c>
      <c r="BF53" t="s">
        <v>125</v>
      </c>
      <c r="BG53" t="s">
        <v>125</v>
      </c>
      <c r="BH53" t="s">
        <v>125</v>
      </c>
      <c r="BI53" t="s">
        <v>125</v>
      </c>
      <c r="BJ53" t="s">
        <v>125</v>
      </c>
      <c r="BK53" t="s">
        <v>164</v>
      </c>
      <c r="BL53" t="s">
        <v>167</v>
      </c>
      <c r="BM53" t="s">
        <v>167</v>
      </c>
      <c r="BN53" t="s">
        <v>167</v>
      </c>
      <c r="BO53" t="s">
        <v>164</v>
      </c>
      <c r="BP53" t="s">
        <v>164</v>
      </c>
      <c r="BQ53" t="s">
        <v>125</v>
      </c>
      <c r="BR53" t="s">
        <v>165</v>
      </c>
      <c r="BS53" t="s">
        <v>164</v>
      </c>
      <c r="BT53" t="s">
        <v>125</v>
      </c>
      <c r="BU53" t="s">
        <v>164</v>
      </c>
      <c r="BV53" t="s">
        <v>168</v>
      </c>
      <c r="BW53" t="s">
        <v>125</v>
      </c>
      <c r="BX53" t="s">
        <v>125</v>
      </c>
      <c r="BY53" t="s">
        <v>125</v>
      </c>
      <c r="BZ53" t="s">
        <v>164</v>
      </c>
      <c r="CA53" s="1">
        <v>0</v>
      </c>
    </row>
    <row r="54" spans="1:79" x14ac:dyDescent="0.15">
      <c r="A54" t="s">
        <v>102</v>
      </c>
      <c r="B54" t="s">
        <v>50</v>
      </c>
      <c r="C54" t="s">
        <v>162</v>
      </c>
      <c r="D54" t="s">
        <v>162</v>
      </c>
      <c r="E54" t="s">
        <v>125</v>
      </c>
      <c r="F54" t="s">
        <v>125</v>
      </c>
      <c r="G54" t="s">
        <v>123</v>
      </c>
      <c r="H54" t="s">
        <v>125</v>
      </c>
      <c r="I54" t="s">
        <v>125</v>
      </c>
      <c r="J54" t="s">
        <v>125</v>
      </c>
      <c r="K54" t="s">
        <v>125</v>
      </c>
      <c r="L54" t="s">
        <v>123</v>
      </c>
      <c r="M54" t="s">
        <v>125</v>
      </c>
      <c r="N54" t="s">
        <v>123</v>
      </c>
      <c r="O54" t="s">
        <v>125</v>
      </c>
      <c r="P54" t="s">
        <v>125</v>
      </c>
      <c r="Q54" t="s">
        <v>123</v>
      </c>
      <c r="R54" t="s">
        <v>125</v>
      </c>
      <c r="S54" t="s">
        <v>125</v>
      </c>
      <c r="T54" t="s">
        <v>125</v>
      </c>
      <c r="U54" t="s">
        <v>125</v>
      </c>
      <c r="V54" t="s">
        <v>125</v>
      </c>
      <c r="W54" t="s">
        <v>125</v>
      </c>
      <c r="X54" t="s">
        <v>125</v>
      </c>
      <c r="Y54" t="s">
        <v>125</v>
      </c>
      <c r="Z54" t="s">
        <v>125</v>
      </c>
      <c r="AA54" t="s">
        <v>125</v>
      </c>
      <c r="AB54" t="s">
        <v>125</v>
      </c>
      <c r="AC54" t="s">
        <v>125</v>
      </c>
      <c r="AD54" t="s">
        <v>125</v>
      </c>
      <c r="AE54" t="s">
        <v>125</v>
      </c>
      <c r="AF54" t="s">
        <v>125</v>
      </c>
      <c r="AG54" t="s">
        <v>125</v>
      </c>
      <c r="AH54" t="s">
        <v>155</v>
      </c>
      <c r="AI54" s="1">
        <v>3169825960</v>
      </c>
      <c r="AJ54" s="1">
        <v>5915845840</v>
      </c>
      <c r="AK54" s="1">
        <v>395056</v>
      </c>
      <c r="AL54" s="1">
        <v>7355.5335999999998</v>
      </c>
      <c r="AM54" s="1">
        <v>2905847676</v>
      </c>
      <c r="AN54" s="1">
        <v>13.2386</v>
      </c>
      <c r="AO54" s="25">
        <v>77.7</v>
      </c>
      <c r="AP54" s="28">
        <v>7.1</v>
      </c>
      <c r="AR54">
        <v>2150911</v>
      </c>
      <c r="AS54">
        <v>767761</v>
      </c>
      <c r="AT54">
        <v>79.55</v>
      </c>
      <c r="AU54" s="1">
        <v>0</v>
      </c>
      <c r="AV54" t="s">
        <v>157</v>
      </c>
      <c r="AW54" s="1">
        <v>1</v>
      </c>
      <c r="AX54" s="1"/>
      <c r="AY54" t="s">
        <v>162</v>
      </c>
      <c r="AZ54" t="str">
        <f>IF(C54=AY54,"Y","N")</f>
        <v>Y</v>
      </c>
      <c r="BA54" t="s">
        <v>125</v>
      </c>
      <c r="BB54" t="s">
        <v>125</v>
      </c>
      <c r="BC54" t="s">
        <v>125</v>
      </c>
      <c r="BD54" t="s">
        <v>125</v>
      </c>
      <c r="BE54" t="s">
        <v>125</v>
      </c>
      <c r="BF54" t="s">
        <v>125</v>
      </c>
      <c r="BG54" t="s">
        <v>125</v>
      </c>
      <c r="BH54" t="s">
        <v>125</v>
      </c>
      <c r="BI54" t="s">
        <v>125</v>
      </c>
      <c r="BJ54" t="s">
        <v>125</v>
      </c>
      <c r="BK54" t="s">
        <v>125</v>
      </c>
      <c r="BL54" t="s">
        <v>125</v>
      </c>
      <c r="BM54" t="s">
        <v>164</v>
      </c>
      <c r="BN54" t="s">
        <v>125</v>
      </c>
      <c r="BO54" t="s">
        <v>125</v>
      </c>
      <c r="BP54" t="s">
        <v>125</v>
      </c>
      <c r="BQ54" t="s">
        <v>125</v>
      </c>
      <c r="BR54" t="s">
        <v>125</v>
      </c>
      <c r="BS54" t="s">
        <v>125</v>
      </c>
      <c r="BT54" t="s">
        <v>125</v>
      </c>
      <c r="BU54" t="s">
        <v>125</v>
      </c>
      <c r="BV54" t="s">
        <v>125</v>
      </c>
      <c r="BW54" t="s">
        <v>125</v>
      </c>
      <c r="BX54" t="s">
        <v>125</v>
      </c>
      <c r="BY54" t="s">
        <v>125</v>
      </c>
      <c r="BZ54" t="s">
        <v>164</v>
      </c>
      <c r="CA54" s="1">
        <v>0</v>
      </c>
    </row>
    <row r="55" spans="1:79" x14ac:dyDescent="0.15">
      <c r="A55" t="s">
        <v>103</v>
      </c>
      <c r="B55" t="s">
        <v>51</v>
      </c>
      <c r="C55" s="4" t="s">
        <v>108</v>
      </c>
      <c r="D55" s="4" t="s">
        <v>108</v>
      </c>
      <c r="E55" t="s">
        <v>125</v>
      </c>
      <c r="F55" t="s">
        <v>125</v>
      </c>
      <c r="G55" t="s">
        <v>124</v>
      </c>
      <c r="H55" t="s">
        <v>123</v>
      </c>
      <c r="I55" t="s">
        <v>123</v>
      </c>
      <c r="J55" t="s">
        <v>125</v>
      </c>
      <c r="K55" t="s">
        <v>125</v>
      </c>
      <c r="L55" t="s">
        <v>123</v>
      </c>
      <c r="M55" t="s">
        <v>123</v>
      </c>
      <c r="N55" t="s">
        <v>123</v>
      </c>
      <c r="O55" t="s">
        <v>125</v>
      </c>
      <c r="P55" t="s">
        <v>123</v>
      </c>
      <c r="Q55" t="s">
        <v>123</v>
      </c>
      <c r="R55" t="s">
        <v>123</v>
      </c>
      <c r="S55" t="s">
        <v>123</v>
      </c>
      <c r="T55" t="s">
        <v>123</v>
      </c>
      <c r="U55" t="s">
        <v>123</v>
      </c>
      <c r="V55" t="s">
        <v>123</v>
      </c>
      <c r="W55" t="s">
        <v>123</v>
      </c>
      <c r="X55" t="s">
        <v>125</v>
      </c>
      <c r="Y55" t="s">
        <v>125</v>
      </c>
      <c r="Z55" t="s">
        <v>125</v>
      </c>
      <c r="AA55" t="s">
        <v>125</v>
      </c>
      <c r="AB55" t="s">
        <v>125</v>
      </c>
      <c r="AC55" t="s">
        <v>125</v>
      </c>
      <c r="AD55" t="s">
        <v>123</v>
      </c>
      <c r="AE55" t="s">
        <v>125</v>
      </c>
      <c r="AF55" t="s">
        <v>125</v>
      </c>
      <c r="AG55" t="s">
        <v>125</v>
      </c>
      <c r="AH55" t="s">
        <v>155</v>
      </c>
      <c r="AI55" s="1">
        <v>16361707</v>
      </c>
      <c r="AJ55" s="1">
        <v>30303529</v>
      </c>
      <c r="AK55" s="1">
        <v>3288</v>
      </c>
      <c r="AL55" s="1">
        <v>4476.4588999999996</v>
      </c>
      <c r="AM55" s="1">
        <v>14718597</v>
      </c>
      <c r="AN55" s="1">
        <v>14.3142</v>
      </c>
      <c r="AO55" s="25">
        <v>2.38</v>
      </c>
      <c r="AP55" s="28">
        <v>0</v>
      </c>
      <c r="AR55">
        <v>2782564</v>
      </c>
      <c r="AS55">
        <v>1924</v>
      </c>
      <c r="AT55">
        <v>70.72</v>
      </c>
      <c r="AU55" s="1">
        <v>0</v>
      </c>
      <c r="AV55" t="s">
        <v>157</v>
      </c>
      <c r="AW55" s="1">
        <v>1</v>
      </c>
      <c r="AX55" s="1"/>
      <c r="AY55" t="s">
        <v>108</v>
      </c>
      <c r="AZ55" t="str">
        <f>IF(C55=AY55,"Y","N")</f>
        <v>Y</v>
      </c>
      <c r="BA55" t="s">
        <v>125</v>
      </c>
      <c r="BB55" t="s">
        <v>125</v>
      </c>
      <c r="BC55" t="s">
        <v>125</v>
      </c>
      <c r="BD55" t="s">
        <v>167</v>
      </c>
      <c r="BE55" t="s">
        <v>164</v>
      </c>
      <c r="BF55" t="s">
        <v>125</v>
      </c>
      <c r="BG55" t="s">
        <v>125</v>
      </c>
      <c r="BH55" t="s">
        <v>125</v>
      </c>
      <c r="BI55" t="s">
        <v>125</v>
      </c>
      <c r="BJ55" t="s">
        <v>125</v>
      </c>
      <c r="BK55" t="s">
        <v>164</v>
      </c>
      <c r="BL55" t="s">
        <v>165</v>
      </c>
      <c r="BM55" t="s">
        <v>164</v>
      </c>
      <c r="BN55" t="s">
        <v>164</v>
      </c>
      <c r="BO55" t="s">
        <v>164</v>
      </c>
      <c r="BP55" t="s">
        <v>164</v>
      </c>
      <c r="BQ55" t="s">
        <v>125</v>
      </c>
      <c r="BR55" t="s">
        <v>165</v>
      </c>
      <c r="BS55" t="s">
        <v>165</v>
      </c>
      <c r="BT55" t="s">
        <v>125</v>
      </c>
      <c r="BU55" t="s">
        <v>164</v>
      </c>
      <c r="BV55" t="s">
        <v>164</v>
      </c>
      <c r="BW55" t="s">
        <v>125</v>
      </c>
      <c r="BX55" t="s">
        <v>125</v>
      </c>
      <c r="BY55" t="s">
        <v>125</v>
      </c>
      <c r="BZ55" t="s">
        <v>164</v>
      </c>
      <c r="CA55" s="1">
        <v>1</v>
      </c>
    </row>
    <row r="57" spans="1:79" x14ac:dyDescent="0.15">
      <c r="AT57" s="20">
        <f>AVERAGE(AT4:AT55)</f>
        <v>78.985769230769222</v>
      </c>
    </row>
  </sheetData>
  <autoFilter ref="A3:JA55" xr:uid="{FCDB689F-2C24-F745-BCF4-705BC553B19B}"/>
  <mergeCells count="5">
    <mergeCell ref="E2:AG2"/>
    <mergeCell ref="AH2:AQ2"/>
    <mergeCell ref="AU2:AW2"/>
    <mergeCell ref="BA2:BZ2"/>
    <mergeCell ref="A2:C2"/>
  </mergeCells>
  <phoneticPr fontId="0" type="noConversion"/>
  <conditionalFormatting sqref="BA1:BZ1048576">
    <cfRule type="cellIs" dxfId="4" priority="1" stopIfTrue="1" operator="equal">
      <formula>"FN"</formula>
    </cfRule>
    <cfRule type="cellIs" dxfId="3" priority="2" stopIfTrue="1" operator="equal">
      <formula>"FP"</formula>
    </cfRule>
    <cfRule type="cellIs" dxfId="2" priority="3" stopIfTrue="1" operator="equal">
      <formula>"TP"</formula>
    </cfRule>
    <cfRule type="cellIs" dxfId="1" priority="4" stopIfTrue="1" operator="equal">
      <formula>"TP"</formula>
    </cfRule>
    <cfRule type="cellIs" dxfId="0" priority="5" stopIfTrue="1" operator="equal">
      <formula>"TN"</formula>
    </cfRule>
  </conditionalFormatting>
  <pageMargins left="0.75" right="0.75" top="1" bottom="1" header="0.5" footer="0.5"/>
  <pageSetup paperSize="9" orientation="portrait" horizontalDpi="1200" verticalDpi="1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 Sample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Buonato</dc:creator>
  <cp:lastModifiedBy>Patrick Harris</cp:lastModifiedBy>
  <dcterms:created xsi:type="dcterms:W3CDTF">2023-06-30T01:20:26Z</dcterms:created>
  <dcterms:modified xsi:type="dcterms:W3CDTF">2023-12-15T02:4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08-25T01:29:41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fbc74471-0f33-4ce4-96ba-f40b0fe94794</vt:lpwstr>
  </property>
  <property fmtid="{D5CDD505-2E9C-101B-9397-08002B2CF9AE}" pid="8" name="MSIP_Label_0f488380-630a-4f55-a077-a19445e3f360_ContentBits">
    <vt:lpwstr>0</vt:lpwstr>
  </property>
</Properties>
</file>